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sojeong_yoon_ugent_be/Documents/Desktop/"/>
    </mc:Choice>
  </mc:AlternateContent>
  <xr:revisionPtr revIDLastSave="0" documentId="8_{0B0A198D-1249-4DBF-864E-EACF792740AD}" xr6:coauthVersionLast="47" xr6:coauthVersionMax="47" xr10:uidLastSave="{00000000-0000-0000-0000-000000000000}"/>
  <bookViews>
    <workbookView xWindow="-120" yWindow="-120" windowWidth="29040" windowHeight="15720" tabRatio="906" firstSheet="3" activeTab="3" xr2:uid="{B7C7625B-F0F1-4D5C-94D5-7EBDB8BDE74D}"/>
  </bookViews>
  <sheets>
    <sheet name="Supp Table 1. Beta Gal Lectins" sheetId="11" r:id="rId1"/>
    <sheet name="Supp Table 2. Alpha Gal Lectins" sheetId="1" r:id="rId2"/>
    <sheet name="Figure 4. Infection buildup" sheetId="8" r:id="rId3"/>
    <sheet name="Figure 4&amp;5 Infection buildup" sheetId="9" r:id="rId4"/>
  </sheets>
  <definedNames>
    <definedName name="_xlnm.Print_Area" localSheetId="3">'Figure 4&amp;5 Infection buildup'!$A$1:$S$62</definedName>
    <definedName name="_xlnm.Print_Area" localSheetId="0">'Supp Table 1. Beta Gal Lectins'!$A$1:$AF$44</definedName>
    <definedName name="_xlnm.Print_Area" localSheetId="1">'Supp Table 2. Alpha Gal Lectins'!$A$1:$Z$4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" i="8" l="1"/>
  <c r="K8" i="8"/>
  <c r="L8" i="8" s="1"/>
  <c r="K12" i="8"/>
  <c r="O4" i="9"/>
  <c r="P4" i="9"/>
  <c r="Q4" i="9"/>
  <c r="O5" i="9"/>
  <c r="P5" i="9"/>
  <c r="Q5" i="9"/>
  <c r="O6" i="9"/>
  <c r="P6" i="9"/>
  <c r="Q6" i="9"/>
  <c r="O7" i="9"/>
  <c r="P7" i="9"/>
  <c r="Q7" i="9"/>
  <c r="O8" i="9"/>
  <c r="P8" i="9"/>
  <c r="Q8" i="9"/>
  <c r="O9" i="9"/>
  <c r="P9" i="9"/>
  <c r="Q9" i="9"/>
  <c r="O10" i="9"/>
  <c r="P10" i="9"/>
  <c r="Q10" i="9"/>
  <c r="O11" i="9"/>
  <c r="P11" i="9"/>
  <c r="Q11" i="9"/>
  <c r="O12" i="9"/>
  <c r="P12" i="9"/>
  <c r="Q12" i="9"/>
  <c r="O13" i="9"/>
  <c r="P13" i="9"/>
  <c r="Q13" i="9"/>
  <c r="O14" i="9"/>
  <c r="P14" i="9"/>
  <c r="Q14" i="9"/>
  <c r="O15" i="9"/>
  <c r="P15" i="9"/>
  <c r="Q15" i="9"/>
  <c r="O16" i="9"/>
  <c r="P16" i="9"/>
  <c r="Q16" i="9"/>
  <c r="O17" i="9"/>
  <c r="P17" i="9"/>
  <c r="Q17" i="9"/>
  <c r="O18" i="9"/>
  <c r="P18" i="9"/>
  <c r="Q18" i="9"/>
  <c r="O19" i="9"/>
  <c r="P19" i="9"/>
  <c r="Q19" i="9"/>
  <c r="O20" i="9"/>
  <c r="P20" i="9"/>
  <c r="Q20" i="9"/>
  <c r="O21" i="9"/>
  <c r="P21" i="9"/>
  <c r="Q21" i="9"/>
  <c r="O22" i="9"/>
  <c r="P22" i="9"/>
  <c r="Q22" i="9"/>
  <c r="O23" i="9"/>
  <c r="P23" i="9"/>
  <c r="Q23" i="9"/>
  <c r="O24" i="9"/>
  <c r="P24" i="9"/>
  <c r="Q24" i="9"/>
  <c r="O25" i="9"/>
  <c r="P25" i="9"/>
  <c r="Q25" i="9"/>
  <c r="O26" i="9"/>
  <c r="P26" i="9"/>
  <c r="Q26" i="9"/>
  <c r="O27" i="9"/>
  <c r="P27" i="9"/>
  <c r="Q27" i="9"/>
  <c r="O28" i="9"/>
  <c r="P28" i="9"/>
  <c r="Q28" i="9"/>
  <c r="O29" i="9"/>
  <c r="P29" i="9"/>
  <c r="Q29" i="9"/>
  <c r="O30" i="9"/>
  <c r="P30" i="9"/>
  <c r="Q30" i="9"/>
  <c r="O31" i="9"/>
  <c r="P31" i="9"/>
  <c r="Q31" i="9"/>
  <c r="O32" i="9"/>
  <c r="P32" i="9"/>
  <c r="Q32" i="9"/>
  <c r="O33" i="9"/>
  <c r="P33" i="9"/>
  <c r="Q33" i="9"/>
  <c r="O34" i="9"/>
  <c r="P34" i="9"/>
  <c r="Q34" i="9"/>
  <c r="O35" i="9"/>
  <c r="P35" i="9"/>
  <c r="Q35" i="9"/>
  <c r="O36" i="9"/>
  <c r="P36" i="9"/>
  <c r="Q36" i="9"/>
  <c r="O37" i="9"/>
  <c r="P37" i="9"/>
  <c r="Q37" i="9"/>
  <c r="O38" i="9"/>
  <c r="P38" i="9"/>
  <c r="Q38" i="9"/>
  <c r="O39" i="9"/>
  <c r="P39" i="9"/>
  <c r="Q39" i="9"/>
  <c r="O40" i="9"/>
  <c r="P40" i="9"/>
  <c r="Q40" i="9"/>
  <c r="O41" i="9"/>
  <c r="P41" i="9"/>
  <c r="Q41" i="9"/>
  <c r="O42" i="9"/>
  <c r="P42" i="9"/>
  <c r="Q42" i="9"/>
  <c r="O43" i="9"/>
  <c r="P43" i="9"/>
  <c r="Q43" i="9"/>
  <c r="O44" i="9"/>
  <c r="P44" i="9"/>
  <c r="Q44" i="9"/>
  <c r="O45" i="9"/>
  <c r="P45" i="9"/>
  <c r="Q45" i="9"/>
  <c r="O46" i="9"/>
  <c r="P46" i="9"/>
  <c r="Q46" i="9"/>
  <c r="O47" i="9"/>
  <c r="P47" i="9"/>
  <c r="Q47" i="9"/>
  <c r="O48" i="9"/>
  <c r="P48" i="9"/>
  <c r="Q48" i="9"/>
  <c r="O49" i="9"/>
  <c r="P49" i="9"/>
  <c r="Q49" i="9"/>
  <c r="O50" i="9"/>
  <c r="P50" i="9"/>
  <c r="Q50" i="9"/>
  <c r="O51" i="9"/>
  <c r="P51" i="9"/>
  <c r="Q51" i="9"/>
  <c r="O52" i="9"/>
  <c r="P52" i="9"/>
  <c r="Q52" i="9"/>
  <c r="O53" i="9"/>
  <c r="P53" i="9"/>
  <c r="Q53" i="9"/>
  <c r="O54" i="9"/>
  <c r="P54" i="9"/>
  <c r="Q54" i="9"/>
  <c r="O55" i="9"/>
  <c r="P55" i="9"/>
  <c r="Q55" i="9"/>
  <c r="O56" i="9"/>
  <c r="P56" i="9"/>
  <c r="Q56" i="9"/>
  <c r="O57" i="9"/>
  <c r="P57" i="9"/>
  <c r="Q57" i="9"/>
  <c r="O58" i="9"/>
  <c r="P58" i="9"/>
  <c r="Q58" i="9"/>
  <c r="O59" i="9"/>
  <c r="P59" i="9"/>
  <c r="Q59" i="9"/>
  <c r="O60" i="9"/>
  <c r="P60" i="9"/>
  <c r="Q60" i="9"/>
  <c r="O61" i="9"/>
  <c r="P61" i="9"/>
  <c r="Q61" i="9"/>
  <c r="O62" i="9"/>
  <c r="P62" i="9"/>
  <c r="Q62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4" i="9"/>
  <c r="J15" i="8"/>
  <c r="J16" i="8"/>
  <c r="J17" i="8"/>
  <c r="J18" i="8"/>
  <c r="J14" i="8"/>
  <c r="J8" i="8"/>
  <c r="J9" i="8"/>
  <c r="J10" i="8"/>
  <c r="J11" i="8"/>
  <c r="J7" i="8"/>
  <c r="J5" i="8"/>
  <c r="J4" i="8"/>
  <c r="I5" i="8"/>
  <c r="I6" i="8"/>
  <c r="I7" i="8"/>
  <c r="I8" i="8"/>
  <c r="I9" i="8"/>
  <c r="I10" i="8"/>
  <c r="I11" i="8"/>
  <c r="K11" i="8" s="1"/>
  <c r="L11" i="8" s="1"/>
  <c r="I13" i="8"/>
  <c r="I14" i="8"/>
  <c r="I15" i="8"/>
  <c r="I16" i="8"/>
  <c r="I17" i="8"/>
  <c r="I18" i="8"/>
  <c r="I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4" i="8"/>
  <c r="G5" i="8"/>
  <c r="K5" i="8" s="1"/>
  <c r="L5" i="8" s="1"/>
  <c r="G6" i="8"/>
  <c r="K6" i="8" s="1"/>
  <c r="L6" i="8" s="1"/>
  <c r="G7" i="8"/>
  <c r="K7" i="8" s="1"/>
  <c r="L7" i="8" s="1"/>
  <c r="G8" i="8"/>
  <c r="G9" i="8"/>
  <c r="K9" i="8" s="1"/>
  <c r="L9" i="8" s="1"/>
  <c r="G10" i="8"/>
  <c r="K10" i="8" s="1"/>
  <c r="L10" i="8" s="1"/>
  <c r="G11" i="8"/>
  <c r="G12" i="8"/>
  <c r="G13" i="8"/>
  <c r="K13" i="8" s="1"/>
  <c r="L13" i="8" s="1"/>
  <c r="G14" i="8"/>
  <c r="G15" i="8"/>
  <c r="G16" i="8"/>
  <c r="G17" i="8"/>
  <c r="G18" i="8"/>
  <c r="G4" i="8"/>
  <c r="K4" i="8" s="1"/>
  <c r="L4" i="8" s="1"/>
  <c r="R7" i="9" l="1"/>
  <c r="S7" i="9" s="1"/>
  <c r="R55" i="9"/>
  <c r="S55" i="9" s="1"/>
  <c r="R39" i="9"/>
  <c r="S39" i="9" s="1"/>
  <c r="R31" i="9"/>
  <c r="S31" i="9" s="1"/>
  <c r="R23" i="9"/>
  <c r="S23" i="9" s="1"/>
  <c r="R58" i="9"/>
  <c r="S58" i="9" s="1"/>
  <c r="R50" i="9"/>
  <c r="S50" i="9" s="1"/>
  <c r="R42" i="9"/>
  <c r="S42" i="9" s="1"/>
  <c r="R34" i="9"/>
  <c r="S34" i="9" s="1"/>
  <c r="R18" i="9"/>
  <c r="S18" i="9" s="1"/>
  <c r="R10" i="9"/>
  <c r="S10" i="9" s="1"/>
  <c r="R13" i="9"/>
  <c r="S13" i="9" s="1"/>
  <c r="R57" i="9"/>
  <c r="S57" i="9" s="1"/>
  <c r="R33" i="9"/>
  <c r="S33" i="9" s="1"/>
  <c r="R25" i="9"/>
  <c r="S25" i="9" s="1"/>
  <c r="R17" i="9"/>
  <c r="S17" i="9" s="1"/>
  <c r="R9" i="9"/>
  <c r="S9" i="9" s="1"/>
  <c r="R22" i="9"/>
  <c r="S22" i="9" s="1"/>
  <c r="R56" i="9"/>
  <c r="S56" i="9" s="1"/>
  <c r="R40" i="9"/>
  <c r="S40" i="9" s="1"/>
  <c r="R32" i="9"/>
  <c r="S32" i="9" s="1"/>
  <c r="R16" i="9"/>
  <c r="S16" i="9" s="1"/>
  <c r="R8" i="9"/>
  <c r="S8" i="9" s="1"/>
  <c r="R14" i="9"/>
  <c r="S14" i="9" s="1"/>
  <c r="R6" i="9"/>
  <c r="S6" i="9" s="1"/>
  <c r="R60" i="9"/>
  <c r="S60" i="9" s="1"/>
  <c r="R30" i="9"/>
  <c r="S30" i="9" s="1"/>
  <c r="R45" i="9"/>
  <c r="S45" i="9" s="1"/>
  <c r="R29" i="9"/>
  <c r="S29" i="9" s="1"/>
  <c r="R44" i="9"/>
  <c r="S44" i="9" s="1"/>
  <c r="R36" i="9"/>
  <c r="S36" i="9" s="1"/>
  <c r="R20" i="9"/>
  <c r="S20" i="9" s="1"/>
  <c r="R12" i="9"/>
  <c r="S12" i="9" s="1"/>
  <c r="R54" i="9"/>
  <c r="S54" i="9" s="1"/>
  <c r="R38" i="9"/>
  <c r="S38" i="9" s="1"/>
  <c r="R53" i="9"/>
  <c r="S53" i="9" s="1"/>
  <c r="R21" i="9"/>
  <c r="S21" i="9" s="1"/>
  <c r="R59" i="9"/>
  <c r="S59" i="9" s="1"/>
  <c r="R51" i="9"/>
  <c r="S51" i="9" s="1"/>
  <c r="R43" i="9"/>
  <c r="S43" i="9" s="1"/>
  <c r="R35" i="9"/>
  <c r="S35" i="9" s="1"/>
  <c r="R27" i="9"/>
  <c r="S27" i="9" s="1"/>
  <c r="R19" i="9"/>
  <c r="S19" i="9" s="1"/>
  <c r="R11" i="9"/>
  <c r="S11" i="9" s="1"/>
</calcChain>
</file>

<file path=xl/sharedStrings.xml><?xml version="1.0" encoding="utf-8"?>
<sst xmlns="http://schemas.openxmlformats.org/spreadsheetml/2006/main" count="498" uniqueCount="136">
  <si>
    <t>A. Individual Scores (SD =  standard deviation across observers)</t>
  </si>
  <si>
    <t>Species</t>
  </si>
  <si>
    <t>Animal</t>
  </si>
  <si>
    <t>stratum corneum</t>
  </si>
  <si>
    <t>stratum spinosum</t>
  </si>
  <si>
    <t>stratum germinativum</t>
  </si>
  <si>
    <t>RCA</t>
  </si>
  <si>
    <t>SD</t>
  </si>
  <si>
    <t>PNA</t>
  </si>
  <si>
    <t>ECL</t>
  </si>
  <si>
    <t>GAL1</t>
  </si>
  <si>
    <t>GAL4</t>
  </si>
  <si>
    <t>A. obstetricans</t>
  </si>
  <si>
    <t>(-) control</t>
  </si>
  <si>
    <t>S.salamandra</t>
  </si>
  <si>
    <t>(+) control</t>
  </si>
  <si>
    <t>N/A</t>
  </si>
  <si>
    <t>P.waltl</t>
  </si>
  <si>
    <t>I.alpestris</t>
  </si>
  <si>
    <t>L.helveticus</t>
  </si>
  <si>
    <t>B. Species Mean Scores (SD = standard deviation across the six individuals of the same species)</t>
  </si>
  <si>
    <t>Skin layer</t>
  </si>
  <si>
    <t xml:space="preserve">GAL4 </t>
  </si>
  <si>
    <t>S. corneum</t>
  </si>
  <si>
    <t>S. salamandra</t>
  </si>
  <si>
    <t>P. waltl</t>
  </si>
  <si>
    <t>I. alpestris</t>
  </si>
  <si>
    <t>L. helveticus</t>
  </si>
  <si>
    <t>S. spinosum</t>
  </si>
  <si>
    <t>S. germinativum</t>
  </si>
  <si>
    <t>GSL</t>
  </si>
  <si>
    <t>GAL2</t>
  </si>
  <si>
    <t>GAL3</t>
  </si>
  <si>
    <t>aGAL</t>
  </si>
  <si>
    <t>Pathogen loads from previous studies</t>
  </si>
  <si>
    <t>ID</t>
  </si>
  <si>
    <t>Pathogen load</t>
  </si>
  <si>
    <t>log10(pathogen load + 1)</t>
  </si>
  <si>
    <t>Latency to peak (weeks)</t>
  </si>
  <si>
    <t>Early stage infection buildup (peak slope)</t>
  </si>
  <si>
    <t>Ref.</t>
  </si>
  <si>
    <t>qPCR_1</t>
  </si>
  <si>
    <t>qPCR_2</t>
  </si>
  <si>
    <t>qPCR_3</t>
  </si>
  <si>
    <t>qPCR_4</t>
  </si>
  <si>
    <t>IA1</t>
  </si>
  <si>
    <t>Alpine newt inoculation (1000 spores)  Stegen et al. (2017)</t>
  </si>
  <si>
    <t>IA2</t>
  </si>
  <si>
    <t>IA3</t>
  </si>
  <si>
    <t>NA</t>
  </si>
  <si>
    <t>IA4</t>
  </si>
  <si>
    <t>IA5</t>
  </si>
  <si>
    <t>SS1</t>
  </si>
  <si>
    <t>Fire salamanders inoculation (1000 spores) Stegen et al. (2017)</t>
  </si>
  <si>
    <t>SS2</t>
  </si>
  <si>
    <t>SS3</t>
  </si>
  <si>
    <t>SS4</t>
  </si>
  <si>
    <t>SS5</t>
  </si>
  <si>
    <t>LH1</t>
  </si>
  <si>
    <t>Palmate newts incoculation (1000 spores) Martel et al. (2014)</t>
  </si>
  <si>
    <t>LH2</t>
  </si>
  <si>
    <t>LH3</t>
  </si>
  <si>
    <t>LH4</t>
  </si>
  <si>
    <t>LH5</t>
  </si>
  <si>
    <t>Pathogen loads from infection trial of present study</t>
  </si>
  <si>
    <t>Source Population</t>
  </si>
  <si>
    <t>RCA I Score</t>
  </si>
  <si>
    <t>Treatment Group</t>
  </si>
  <si>
    <t>qPCR_5</t>
  </si>
  <si>
    <t>qPCR_6</t>
  </si>
  <si>
    <t>qPCR_7</t>
  </si>
  <si>
    <t>qPCR_8</t>
  </si>
  <si>
    <t>W1</t>
  </si>
  <si>
    <t>A</t>
  </si>
  <si>
    <t>Control</t>
  </si>
  <si>
    <t>W2</t>
  </si>
  <si>
    <t>W3</t>
  </si>
  <si>
    <t>Exposed</t>
  </si>
  <si>
    <t>W4</t>
  </si>
  <si>
    <t>W5</t>
  </si>
  <si>
    <t>W6</t>
  </si>
  <si>
    <t>W9</t>
  </si>
  <si>
    <t>W10</t>
  </si>
  <si>
    <t>W11</t>
  </si>
  <si>
    <t>W12</t>
  </si>
  <si>
    <t>W14</t>
  </si>
  <si>
    <t>W15</t>
  </si>
  <si>
    <t>W16</t>
  </si>
  <si>
    <t>W18</t>
  </si>
  <si>
    <t>W19</t>
  </si>
  <si>
    <t>B</t>
  </si>
  <si>
    <t>W20</t>
  </si>
  <si>
    <t>W21</t>
  </si>
  <si>
    <t>W23</t>
  </si>
  <si>
    <t>W24</t>
  </si>
  <si>
    <t>W25</t>
  </si>
  <si>
    <t>W26</t>
  </si>
  <si>
    <t>W27</t>
  </si>
  <si>
    <t>W28</t>
  </si>
  <si>
    <t>W29</t>
  </si>
  <si>
    <t>W31</t>
  </si>
  <si>
    <t>W32</t>
  </si>
  <si>
    <t>W33</t>
  </si>
  <si>
    <t>W34</t>
  </si>
  <si>
    <t>W35</t>
  </si>
  <si>
    <t>W37</t>
  </si>
  <si>
    <t>W38</t>
  </si>
  <si>
    <t>W39</t>
  </si>
  <si>
    <t>W40</t>
  </si>
  <si>
    <t>W41</t>
  </si>
  <si>
    <t>W42</t>
  </si>
  <si>
    <t>W44</t>
  </si>
  <si>
    <t>W45</t>
  </si>
  <si>
    <t>W48</t>
  </si>
  <si>
    <t>W49</t>
  </si>
  <si>
    <t>W50</t>
  </si>
  <si>
    <t>W51</t>
  </si>
  <si>
    <t>W54</t>
  </si>
  <si>
    <t>W56</t>
  </si>
  <si>
    <t>W57</t>
  </si>
  <si>
    <t>W58</t>
  </si>
  <si>
    <t>W59</t>
  </si>
  <si>
    <t>W61</t>
  </si>
  <si>
    <t>C</t>
  </si>
  <si>
    <t>W62</t>
  </si>
  <si>
    <t>W63</t>
  </si>
  <si>
    <t>W64</t>
  </si>
  <si>
    <t>W65</t>
  </si>
  <si>
    <t>W66</t>
  </si>
  <si>
    <t>W67</t>
  </si>
  <si>
    <t>W68</t>
  </si>
  <si>
    <t>W70</t>
  </si>
  <si>
    <t>W71</t>
  </si>
  <si>
    <t>W73</t>
  </si>
  <si>
    <t>W75</t>
  </si>
  <si>
    <t>W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right" vertical="center"/>
    </xf>
    <xf numFmtId="164" fontId="0" fillId="0" borderId="0" xfId="0" applyNumberFormat="1"/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2" fillId="0" borderId="1" xfId="0" applyNumberFormat="1" applyFont="1" applyBorder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2" fontId="2" fillId="2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1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DDC90-5BD0-4826-8D8B-A5D186833091}">
  <dimension ref="A1:AH44"/>
  <sheetViews>
    <sheetView zoomScale="68" zoomScaleNormal="68" workbookViewId="0">
      <selection activeCell="AI41" sqref="AI41"/>
    </sheetView>
  </sheetViews>
  <sheetFormatPr defaultColWidth="8.7109375" defaultRowHeight="14.25"/>
  <cols>
    <col min="1" max="1" width="14.85546875" style="1" customWidth="1"/>
    <col min="2" max="2" width="10.140625" style="1" bestFit="1" customWidth="1"/>
    <col min="3" max="16384" width="8.7109375" style="1"/>
  </cols>
  <sheetData>
    <row r="1" spans="1:32" ht="15">
      <c r="A1" s="32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spans="1:32">
      <c r="A2" s="35" t="s">
        <v>1</v>
      </c>
      <c r="B2" s="35" t="s">
        <v>2</v>
      </c>
      <c r="C2" s="30" t="s">
        <v>3</v>
      </c>
      <c r="D2" s="31"/>
      <c r="E2" s="31"/>
      <c r="F2" s="31"/>
      <c r="G2" s="31"/>
      <c r="H2" s="31"/>
      <c r="I2" s="31"/>
      <c r="J2" s="31"/>
      <c r="K2" s="31"/>
      <c r="L2" s="40"/>
      <c r="M2" s="30" t="s">
        <v>4</v>
      </c>
      <c r="N2" s="31"/>
      <c r="O2" s="31"/>
      <c r="P2" s="31"/>
      <c r="Q2" s="31"/>
      <c r="R2" s="31"/>
      <c r="S2" s="31"/>
      <c r="T2" s="31"/>
      <c r="U2" s="31"/>
      <c r="V2" s="40"/>
      <c r="W2" s="30" t="s">
        <v>5</v>
      </c>
      <c r="X2" s="31"/>
      <c r="Y2" s="31"/>
      <c r="Z2" s="31"/>
      <c r="AA2" s="31"/>
      <c r="AB2" s="31"/>
      <c r="AC2" s="31"/>
      <c r="AD2" s="31"/>
      <c r="AE2" s="31"/>
      <c r="AF2" s="31"/>
    </row>
    <row r="3" spans="1:32">
      <c r="A3" s="36"/>
      <c r="B3" s="36"/>
      <c r="C3" s="7" t="s">
        <v>6</v>
      </c>
      <c r="D3" s="7" t="s">
        <v>7</v>
      </c>
      <c r="E3" s="7" t="s">
        <v>8</v>
      </c>
      <c r="F3" s="7" t="s">
        <v>7</v>
      </c>
      <c r="G3" s="7" t="s">
        <v>9</v>
      </c>
      <c r="H3" s="7" t="s">
        <v>7</v>
      </c>
      <c r="I3" s="7" t="s">
        <v>10</v>
      </c>
      <c r="J3" s="7" t="s">
        <v>7</v>
      </c>
      <c r="K3" s="7" t="s">
        <v>11</v>
      </c>
      <c r="L3" s="7" t="s">
        <v>7</v>
      </c>
      <c r="M3" s="7" t="s">
        <v>6</v>
      </c>
      <c r="N3" s="7" t="s">
        <v>7</v>
      </c>
      <c r="O3" s="7" t="s">
        <v>8</v>
      </c>
      <c r="P3" s="7" t="s">
        <v>7</v>
      </c>
      <c r="Q3" s="7" t="s">
        <v>9</v>
      </c>
      <c r="R3" s="7" t="s">
        <v>7</v>
      </c>
      <c r="S3" s="7" t="s">
        <v>10</v>
      </c>
      <c r="T3" s="7" t="s">
        <v>7</v>
      </c>
      <c r="U3" s="7" t="s">
        <v>11</v>
      </c>
      <c r="V3" s="7" t="s">
        <v>7</v>
      </c>
      <c r="W3" s="7" t="s">
        <v>6</v>
      </c>
      <c r="X3" s="7" t="s">
        <v>7</v>
      </c>
      <c r="Y3" s="7" t="s">
        <v>8</v>
      </c>
      <c r="Z3" s="7" t="s">
        <v>7</v>
      </c>
      <c r="AA3" s="7" t="s">
        <v>9</v>
      </c>
      <c r="AB3" s="7" t="s">
        <v>7</v>
      </c>
      <c r="AC3" s="7" t="s">
        <v>10</v>
      </c>
      <c r="AD3" s="7" t="s">
        <v>7</v>
      </c>
      <c r="AE3" s="7" t="s">
        <v>11</v>
      </c>
      <c r="AF3" s="7" t="s">
        <v>7</v>
      </c>
    </row>
    <row r="4" spans="1:32">
      <c r="A4" s="10" t="s">
        <v>12</v>
      </c>
      <c r="B4" s="6" t="s">
        <v>13</v>
      </c>
      <c r="C4" s="7">
        <v>0</v>
      </c>
      <c r="D4" s="17">
        <v>0</v>
      </c>
      <c r="E4" s="7">
        <v>3</v>
      </c>
      <c r="F4" s="17">
        <v>0</v>
      </c>
      <c r="G4" s="7">
        <v>0</v>
      </c>
      <c r="H4" s="7">
        <v>0</v>
      </c>
      <c r="I4" s="7">
        <v>0.875</v>
      </c>
      <c r="J4" s="7">
        <v>0.53867513459481287</v>
      </c>
      <c r="K4" s="7">
        <v>2.75</v>
      </c>
      <c r="L4" s="7">
        <v>0.28867513459481287</v>
      </c>
      <c r="M4" s="7">
        <v>0</v>
      </c>
      <c r="N4" s="17">
        <v>0</v>
      </c>
      <c r="O4" s="7">
        <v>0</v>
      </c>
      <c r="P4" s="17">
        <v>0</v>
      </c>
      <c r="Q4" s="7">
        <v>0</v>
      </c>
      <c r="R4" s="7">
        <v>0</v>
      </c>
      <c r="S4" s="7">
        <v>0</v>
      </c>
      <c r="T4" s="7">
        <v>0</v>
      </c>
      <c r="U4" s="7">
        <v>0.25</v>
      </c>
      <c r="V4" s="7">
        <v>0.28867513459481287</v>
      </c>
      <c r="W4" s="7">
        <v>0</v>
      </c>
      <c r="X4" s="17">
        <v>0</v>
      </c>
      <c r="Y4" s="7">
        <v>0</v>
      </c>
      <c r="Z4" s="17">
        <v>0</v>
      </c>
      <c r="AA4" s="7">
        <v>0</v>
      </c>
      <c r="AB4" s="7">
        <v>0</v>
      </c>
      <c r="AC4" s="7">
        <v>0.75</v>
      </c>
      <c r="AD4" s="7">
        <v>0.5</v>
      </c>
      <c r="AE4" s="7">
        <v>0.375</v>
      </c>
      <c r="AF4" s="7">
        <v>0.47871355387816905</v>
      </c>
    </row>
    <row r="5" spans="1:32">
      <c r="A5" s="10" t="s">
        <v>14</v>
      </c>
      <c r="B5" s="6" t="s">
        <v>15</v>
      </c>
      <c r="C5" s="7">
        <v>1.5</v>
      </c>
      <c r="D5" s="17">
        <v>0.57735026918962573</v>
      </c>
      <c r="E5" s="7">
        <v>0</v>
      </c>
      <c r="F5" s="17">
        <v>0</v>
      </c>
      <c r="G5" s="7">
        <v>0</v>
      </c>
      <c r="H5" s="7">
        <v>0</v>
      </c>
      <c r="I5" s="7">
        <v>0</v>
      </c>
      <c r="J5" s="7">
        <v>0</v>
      </c>
      <c r="K5" s="7">
        <v>0.16666666666666666</v>
      </c>
      <c r="L5" s="7">
        <v>0.28867513459481292</v>
      </c>
      <c r="M5" s="7">
        <v>3</v>
      </c>
      <c r="N5" s="17">
        <v>0</v>
      </c>
      <c r="O5" s="7">
        <v>0</v>
      </c>
      <c r="P5" s="17">
        <v>0</v>
      </c>
      <c r="Q5" s="7">
        <v>0.25</v>
      </c>
      <c r="R5" s="7">
        <v>0.5</v>
      </c>
      <c r="S5" s="7">
        <v>0.125</v>
      </c>
      <c r="T5" s="7">
        <v>0.25</v>
      </c>
      <c r="U5" s="7">
        <v>0.16666666666666666</v>
      </c>
      <c r="V5" s="7">
        <v>0.28867513459481292</v>
      </c>
      <c r="W5" s="7">
        <v>3</v>
      </c>
      <c r="X5" s="17">
        <v>0</v>
      </c>
      <c r="Y5" s="7">
        <v>0</v>
      </c>
      <c r="Z5" s="17">
        <v>0</v>
      </c>
      <c r="AA5" s="7">
        <v>0.5</v>
      </c>
      <c r="AB5" s="7">
        <v>0.57735026918962573</v>
      </c>
      <c r="AC5" s="7">
        <v>0.25</v>
      </c>
      <c r="AD5" s="7">
        <v>0.28867513459481287</v>
      </c>
      <c r="AE5" s="7">
        <v>0.45833333333333331</v>
      </c>
      <c r="AF5" s="7">
        <v>0.53867513459481287</v>
      </c>
    </row>
    <row r="6" spans="1:32">
      <c r="A6" s="37" t="s">
        <v>14</v>
      </c>
      <c r="B6" s="6">
        <v>1</v>
      </c>
      <c r="C6" s="7">
        <v>2.5</v>
      </c>
      <c r="D6" s="17">
        <v>0.57735026918962573</v>
      </c>
      <c r="E6" s="7">
        <v>0</v>
      </c>
      <c r="F6" s="17">
        <v>0</v>
      </c>
      <c r="G6" s="7">
        <v>0</v>
      </c>
      <c r="H6" s="7">
        <v>0</v>
      </c>
      <c r="I6" s="7">
        <v>0</v>
      </c>
      <c r="J6" s="7">
        <v>0</v>
      </c>
      <c r="K6" s="7">
        <v>1.625</v>
      </c>
      <c r="L6" s="7">
        <v>0.25</v>
      </c>
      <c r="M6" s="7">
        <v>2.75</v>
      </c>
      <c r="N6" s="17">
        <v>0.5</v>
      </c>
      <c r="O6" s="7">
        <v>0</v>
      </c>
      <c r="P6" s="17">
        <v>0</v>
      </c>
      <c r="Q6" s="7">
        <v>0</v>
      </c>
      <c r="R6" s="7">
        <v>0</v>
      </c>
      <c r="S6" s="7">
        <v>0.625</v>
      </c>
      <c r="T6" s="7">
        <v>0.25</v>
      </c>
      <c r="U6" s="7">
        <v>1.875</v>
      </c>
      <c r="V6" s="7">
        <v>0.53867513459481287</v>
      </c>
      <c r="W6" s="7">
        <v>2.5</v>
      </c>
      <c r="X6" s="17">
        <v>0.57735026918962573</v>
      </c>
      <c r="Y6" s="7">
        <v>0</v>
      </c>
      <c r="Z6" s="17">
        <v>0</v>
      </c>
      <c r="AA6" s="7">
        <v>0</v>
      </c>
      <c r="AB6" s="7">
        <v>0</v>
      </c>
      <c r="AC6" s="7">
        <v>0.625</v>
      </c>
      <c r="AD6" s="7">
        <v>0.25</v>
      </c>
      <c r="AE6" s="7">
        <v>1.875</v>
      </c>
      <c r="AF6" s="7">
        <v>0.53867513459481287</v>
      </c>
    </row>
    <row r="7" spans="1:32">
      <c r="A7" s="37"/>
      <c r="B7" s="6">
        <v>2</v>
      </c>
      <c r="C7" s="7" t="s">
        <v>16</v>
      </c>
      <c r="D7" s="7" t="s">
        <v>16</v>
      </c>
      <c r="E7" s="7">
        <v>3</v>
      </c>
      <c r="F7" s="17">
        <v>0</v>
      </c>
      <c r="G7" s="7">
        <v>0</v>
      </c>
      <c r="H7" s="7">
        <v>0</v>
      </c>
      <c r="I7" s="7">
        <v>0</v>
      </c>
      <c r="J7" s="7">
        <v>0</v>
      </c>
      <c r="K7" s="7">
        <v>0.625</v>
      </c>
      <c r="L7" s="7">
        <v>0.47871355387816905</v>
      </c>
      <c r="M7" s="7" t="s">
        <v>16</v>
      </c>
      <c r="N7" s="7" t="s">
        <v>16</v>
      </c>
      <c r="O7" s="7">
        <v>1.5</v>
      </c>
      <c r="P7" s="17">
        <v>0.57735026918962573</v>
      </c>
      <c r="Q7" s="7">
        <v>0</v>
      </c>
      <c r="R7" s="7">
        <v>0</v>
      </c>
      <c r="S7" s="7">
        <v>0.875</v>
      </c>
      <c r="T7" s="7">
        <v>0.53867513459481287</v>
      </c>
      <c r="U7" s="7">
        <v>0.625</v>
      </c>
      <c r="V7" s="7">
        <v>0.53867513459481287</v>
      </c>
      <c r="W7" s="7" t="s">
        <v>16</v>
      </c>
      <c r="X7" s="7" t="s">
        <v>16</v>
      </c>
      <c r="Y7" s="7">
        <v>2.25</v>
      </c>
      <c r="Z7" s="17">
        <v>0.5</v>
      </c>
      <c r="AA7" s="7">
        <v>0.25</v>
      </c>
      <c r="AB7" s="7">
        <v>0.5</v>
      </c>
      <c r="AC7" s="7">
        <v>0.875</v>
      </c>
      <c r="AD7" s="7">
        <v>0.53867513459481287</v>
      </c>
      <c r="AE7" s="7">
        <v>0.625</v>
      </c>
      <c r="AF7" s="7">
        <v>0.53867513459481287</v>
      </c>
    </row>
    <row r="8" spans="1:32">
      <c r="A8" s="37"/>
      <c r="B8" s="6">
        <v>3</v>
      </c>
      <c r="C8" s="7">
        <v>2.5</v>
      </c>
      <c r="D8" s="17">
        <v>1</v>
      </c>
      <c r="E8" s="7">
        <v>0.25</v>
      </c>
      <c r="F8" s="17">
        <v>0.5</v>
      </c>
      <c r="G8" s="7">
        <v>0</v>
      </c>
      <c r="H8" s="7">
        <v>0</v>
      </c>
      <c r="I8" s="7">
        <v>0.125</v>
      </c>
      <c r="J8" s="7">
        <v>0.25</v>
      </c>
      <c r="K8" s="7">
        <v>2.25</v>
      </c>
      <c r="L8" s="7">
        <v>0.28867513459481287</v>
      </c>
      <c r="M8" s="7">
        <v>3</v>
      </c>
      <c r="N8" s="17">
        <v>0</v>
      </c>
      <c r="O8" s="7">
        <v>0</v>
      </c>
      <c r="P8" s="17">
        <v>0</v>
      </c>
      <c r="Q8" s="7">
        <v>0</v>
      </c>
      <c r="R8" s="7">
        <v>0</v>
      </c>
      <c r="S8" s="7">
        <v>1.0833333333333333</v>
      </c>
      <c r="T8" s="7">
        <v>0.57735026918962573</v>
      </c>
      <c r="U8" s="7">
        <v>1</v>
      </c>
      <c r="V8" s="7">
        <v>0.57735026918962573</v>
      </c>
      <c r="W8" s="7">
        <v>3</v>
      </c>
      <c r="X8" s="17">
        <v>0</v>
      </c>
      <c r="Y8" s="7">
        <v>0</v>
      </c>
      <c r="Z8" s="17">
        <v>0</v>
      </c>
      <c r="AA8" s="7">
        <v>1</v>
      </c>
      <c r="AB8" s="7">
        <v>0</v>
      </c>
      <c r="AC8" s="7">
        <v>1.0833333333333333</v>
      </c>
      <c r="AD8" s="7">
        <v>0.57735026918962573</v>
      </c>
      <c r="AE8" s="7">
        <v>1.125</v>
      </c>
      <c r="AF8" s="7">
        <v>0.53867513459481287</v>
      </c>
    </row>
    <row r="9" spans="1:32">
      <c r="A9" s="37"/>
      <c r="B9" s="6">
        <v>4</v>
      </c>
      <c r="C9" s="7">
        <v>2.5</v>
      </c>
      <c r="D9" s="17">
        <v>1</v>
      </c>
      <c r="E9" s="7">
        <v>1</v>
      </c>
      <c r="F9" s="17">
        <v>0.81649658092772603</v>
      </c>
      <c r="G9" s="7">
        <v>0.5</v>
      </c>
      <c r="H9" s="7">
        <v>0.57735026918962573</v>
      </c>
      <c r="I9" s="7">
        <v>0</v>
      </c>
      <c r="J9" s="7">
        <v>0</v>
      </c>
      <c r="K9" s="7">
        <v>1.625</v>
      </c>
      <c r="L9" s="7">
        <v>0.53867513459481287</v>
      </c>
      <c r="M9" s="7">
        <v>2.75</v>
      </c>
      <c r="N9" s="17">
        <v>0.5</v>
      </c>
      <c r="O9" s="7">
        <v>0</v>
      </c>
      <c r="P9" s="17">
        <v>0</v>
      </c>
      <c r="Q9" s="7">
        <v>0</v>
      </c>
      <c r="R9" s="7">
        <v>0</v>
      </c>
      <c r="S9" s="7">
        <v>1.125</v>
      </c>
      <c r="T9" s="7">
        <v>0.47871355387816905</v>
      </c>
      <c r="U9" s="7">
        <v>0.5</v>
      </c>
      <c r="V9" s="7">
        <v>0.5</v>
      </c>
      <c r="W9" s="7">
        <v>3</v>
      </c>
      <c r="X9" s="17">
        <v>0</v>
      </c>
      <c r="Y9" s="7">
        <v>0</v>
      </c>
      <c r="Z9" s="17">
        <v>0</v>
      </c>
      <c r="AA9" s="7">
        <v>0.5</v>
      </c>
      <c r="AB9" s="7">
        <v>1</v>
      </c>
      <c r="AC9" s="7">
        <v>1.125</v>
      </c>
      <c r="AD9" s="7">
        <v>0.47871355387816905</v>
      </c>
      <c r="AE9" s="7">
        <v>1.125</v>
      </c>
      <c r="AF9" s="7">
        <v>0.25</v>
      </c>
    </row>
    <row r="10" spans="1:32">
      <c r="A10" s="37"/>
      <c r="B10" s="6">
        <v>5</v>
      </c>
      <c r="C10" s="7" t="s">
        <v>16</v>
      </c>
      <c r="D10" s="7" t="s">
        <v>16</v>
      </c>
      <c r="E10" s="7">
        <v>0</v>
      </c>
      <c r="F10" s="17">
        <v>0</v>
      </c>
      <c r="G10" s="7">
        <v>0</v>
      </c>
      <c r="H10" s="7">
        <v>0</v>
      </c>
      <c r="I10" s="7">
        <v>0</v>
      </c>
      <c r="J10" s="7">
        <v>0</v>
      </c>
      <c r="K10" s="7">
        <v>2.25</v>
      </c>
      <c r="L10" s="7">
        <v>0.5</v>
      </c>
      <c r="M10" s="7" t="s">
        <v>16</v>
      </c>
      <c r="N10" s="7" t="s">
        <v>16</v>
      </c>
      <c r="O10" s="7">
        <v>0</v>
      </c>
      <c r="P10" s="17">
        <v>0</v>
      </c>
      <c r="Q10" s="7">
        <v>0.75</v>
      </c>
      <c r="R10" s="7">
        <v>0.5</v>
      </c>
      <c r="S10" s="7">
        <v>1.125</v>
      </c>
      <c r="T10" s="7">
        <v>0.25</v>
      </c>
      <c r="U10" s="7">
        <v>1</v>
      </c>
      <c r="V10" s="7">
        <v>0.5</v>
      </c>
      <c r="W10" s="7" t="s">
        <v>16</v>
      </c>
      <c r="X10" s="7" t="s">
        <v>16</v>
      </c>
      <c r="Y10" s="7">
        <v>0</v>
      </c>
      <c r="Z10" s="17">
        <v>0</v>
      </c>
      <c r="AA10" s="7">
        <v>1</v>
      </c>
      <c r="AB10" s="7">
        <v>0</v>
      </c>
      <c r="AC10" s="7">
        <v>1.25</v>
      </c>
      <c r="AD10" s="7">
        <v>0.28867513459481287</v>
      </c>
      <c r="AE10" s="7">
        <v>1.375</v>
      </c>
      <c r="AF10" s="7">
        <v>0.75</v>
      </c>
    </row>
    <row r="11" spans="1:32">
      <c r="A11" s="37"/>
      <c r="B11" s="6">
        <v>6</v>
      </c>
      <c r="C11" s="7">
        <v>1.75</v>
      </c>
      <c r="D11" s="17">
        <v>0.5</v>
      </c>
      <c r="E11" s="7">
        <v>0</v>
      </c>
      <c r="F11" s="17">
        <v>0</v>
      </c>
      <c r="G11" s="7">
        <v>0</v>
      </c>
      <c r="H11" s="7">
        <v>0</v>
      </c>
      <c r="I11" s="7">
        <v>0</v>
      </c>
      <c r="J11" s="7">
        <v>0</v>
      </c>
      <c r="K11" s="7">
        <v>1.25</v>
      </c>
      <c r="L11" s="7">
        <v>0.9574271077563381</v>
      </c>
      <c r="M11" s="7">
        <v>1.75</v>
      </c>
      <c r="N11" s="17">
        <v>0.5</v>
      </c>
      <c r="O11" s="7">
        <v>0</v>
      </c>
      <c r="P11" s="17">
        <v>0</v>
      </c>
      <c r="Q11" s="7">
        <v>0</v>
      </c>
      <c r="R11" s="7">
        <v>0</v>
      </c>
      <c r="S11" s="7">
        <v>0.5</v>
      </c>
      <c r="T11" s="7">
        <v>0.57735026918962573</v>
      </c>
      <c r="U11" s="7">
        <v>0.5</v>
      </c>
      <c r="V11" s="7">
        <v>0.57735026918962573</v>
      </c>
      <c r="W11" s="7">
        <v>2.5</v>
      </c>
      <c r="X11" s="17">
        <v>0.57735026918962573</v>
      </c>
      <c r="Y11" s="7">
        <v>0</v>
      </c>
      <c r="Z11" s="17">
        <v>0</v>
      </c>
      <c r="AA11" s="7">
        <v>0</v>
      </c>
      <c r="AB11" s="7">
        <v>0</v>
      </c>
      <c r="AC11" s="7">
        <v>0.5</v>
      </c>
      <c r="AD11" s="7">
        <v>0.57735026918962573</v>
      </c>
      <c r="AE11" s="7">
        <v>0.75</v>
      </c>
      <c r="AF11" s="7">
        <v>0.5</v>
      </c>
    </row>
    <row r="12" spans="1:32">
      <c r="A12" s="37" t="s">
        <v>17</v>
      </c>
      <c r="B12" s="6">
        <v>1</v>
      </c>
      <c r="C12" s="7">
        <v>0.75</v>
      </c>
      <c r="D12" s="17">
        <v>0.5</v>
      </c>
      <c r="E12" s="7">
        <v>0</v>
      </c>
      <c r="F12" s="17">
        <v>0</v>
      </c>
      <c r="G12" s="7">
        <v>0</v>
      </c>
      <c r="H12" s="7">
        <v>0</v>
      </c>
      <c r="I12" s="7">
        <v>0.875</v>
      </c>
      <c r="J12" s="7">
        <v>0.88696184434203207</v>
      </c>
      <c r="K12" s="7">
        <v>0.875</v>
      </c>
      <c r="L12" s="7">
        <v>0.65824829046386302</v>
      </c>
      <c r="M12" s="7">
        <v>2</v>
      </c>
      <c r="N12" s="17">
        <v>0.81649658092772603</v>
      </c>
      <c r="O12" s="7">
        <v>0</v>
      </c>
      <c r="P12" s="17">
        <v>0</v>
      </c>
      <c r="Q12" s="7">
        <v>0</v>
      </c>
      <c r="R12" s="7">
        <v>0</v>
      </c>
      <c r="S12" s="7">
        <v>2.25</v>
      </c>
      <c r="T12" s="7">
        <v>0.72871355387816905</v>
      </c>
      <c r="U12" s="7">
        <v>1.5</v>
      </c>
      <c r="V12" s="7">
        <v>0.57735026918962573</v>
      </c>
      <c r="W12" s="7">
        <v>1.75</v>
      </c>
      <c r="X12" s="17">
        <v>0.5</v>
      </c>
      <c r="Y12" s="7">
        <v>0</v>
      </c>
      <c r="Z12" s="17">
        <v>0</v>
      </c>
      <c r="AA12" s="7">
        <v>0</v>
      </c>
      <c r="AB12" s="7">
        <v>0</v>
      </c>
      <c r="AC12" s="7">
        <v>2.25</v>
      </c>
      <c r="AD12" s="7">
        <v>0.72871355387816905</v>
      </c>
      <c r="AE12" s="7">
        <v>1.625</v>
      </c>
      <c r="AF12" s="7">
        <v>0.53867513459481287</v>
      </c>
    </row>
    <row r="13" spans="1:32">
      <c r="A13" s="37"/>
      <c r="B13" s="6">
        <v>2</v>
      </c>
      <c r="C13" s="7">
        <v>0.5</v>
      </c>
      <c r="D13" s="17">
        <v>0.57735026918962573</v>
      </c>
      <c r="E13" s="7">
        <v>0</v>
      </c>
      <c r="F13" s="17">
        <v>0</v>
      </c>
      <c r="G13" s="7">
        <v>0</v>
      </c>
      <c r="H13" s="7">
        <v>0</v>
      </c>
      <c r="I13" s="7">
        <v>0.25</v>
      </c>
      <c r="J13" s="7">
        <v>0.28867513459481287</v>
      </c>
      <c r="K13" s="7">
        <v>1.5</v>
      </c>
      <c r="L13" s="7">
        <v>0</v>
      </c>
      <c r="M13" s="7">
        <v>0.75</v>
      </c>
      <c r="N13" s="17">
        <v>0.9574271077563381</v>
      </c>
      <c r="O13" s="7">
        <v>0</v>
      </c>
      <c r="P13" s="17">
        <v>0</v>
      </c>
      <c r="Q13" s="7">
        <v>0</v>
      </c>
      <c r="R13" s="7">
        <v>0</v>
      </c>
      <c r="S13" s="7">
        <v>1</v>
      </c>
      <c r="T13" s="7">
        <v>0</v>
      </c>
      <c r="U13" s="7">
        <v>0.875</v>
      </c>
      <c r="V13" s="7">
        <v>0.25</v>
      </c>
      <c r="W13" s="7">
        <v>1.25</v>
      </c>
      <c r="X13" s="17">
        <v>0.9574271077563381</v>
      </c>
      <c r="Y13" s="7">
        <v>0</v>
      </c>
      <c r="Z13" s="17">
        <v>0</v>
      </c>
      <c r="AA13" s="7">
        <v>0</v>
      </c>
      <c r="AB13" s="7">
        <v>0</v>
      </c>
      <c r="AC13" s="7">
        <v>1</v>
      </c>
      <c r="AD13" s="7">
        <v>0</v>
      </c>
      <c r="AE13" s="7">
        <v>0.875</v>
      </c>
      <c r="AF13" s="7">
        <v>0.25</v>
      </c>
    </row>
    <row r="14" spans="1:32">
      <c r="A14" s="37"/>
      <c r="B14" s="6">
        <v>3</v>
      </c>
      <c r="C14" s="7">
        <v>0</v>
      </c>
      <c r="D14" s="17">
        <v>0</v>
      </c>
      <c r="E14" s="7">
        <v>0</v>
      </c>
      <c r="F14" s="17">
        <v>0</v>
      </c>
      <c r="G14" s="7">
        <v>0</v>
      </c>
      <c r="H14" s="7">
        <v>0</v>
      </c>
      <c r="I14" s="7">
        <v>0</v>
      </c>
      <c r="J14" s="7">
        <v>0</v>
      </c>
      <c r="K14" s="7">
        <v>1.875</v>
      </c>
      <c r="L14" s="7">
        <v>0.25</v>
      </c>
      <c r="M14" s="7">
        <v>0</v>
      </c>
      <c r="N14" s="17">
        <v>0</v>
      </c>
      <c r="O14" s="7">
        <v>0</v>
      </c>
      <c r="P14" s="17">
        <v>0</v>
      </c>
      <c r="Q14" s="7">
        <v>0.5</v>
      </c>
      <c r="R14" s="7">
        <v>0.57735026918962573</v>
      </c>
      <c r="S14" s="7">
        <v>1</v>
      </c>
      <c r="T14" s="7">
        <v>0</v>
      </c>
      <c r="U14" s="7">
        <v>0.5</v>
      </c>
      <c r="V14" s="7">
        <v>0.57735026918962573</v>
      </c>
      <c r="W14" s="7">
        <v>0</v>
      </c>
      <c r="X14" s="17">
        <v>0</v>
      </c>
      <c r="Y14" s="7">
        <v>0</v>
      </c>
      <c r="Z14" s="17">
        <v>0</v>
      </c>
      <c r="AA14" s="7">
        <v>0.75</v>
      </c>
      <c r="AB14" s="7">
        <v>0.5</v>
      </c>
      <c r="AC14" s="7">
        <v>1.25</v>
      </c>
      <c r="AD14" s="7">
        <v>0.5</v>
      </c>
      <c r="AE14" s="7">
        <v>0.75</v>
      </c>
      <c r="AF14" s="7">
        <v>0.28867513459481287</v>
      </c>
    </row>
    <row r="15" spans="1:32">
      <c r="A15" s="37"/>
      <c r="B15" s="6">
        <v>4</v>
      </c>
      <c r="C15" s="7">
        <v>0.5</v>
      </c>
      <c r="D15" s="17">
        <v>0.57735026918962573</v>
      </c>
      <c r="E15" s="7">
        <v>0</v>
      </c>
      <c r="F15" s="17">
        <v>0</v>
      </c>
      <c r="G15" s="7">
        <v>0</v>
      </c>
      <c r="H15" s="7">
        <v>0</v>
      </c>
      <c r="I15" s="7">
        <v>0.5</v>
      </c>
      <c r="J15" s="7">
        <v>0.57735026918962573</v>
      </c>
      <c r="K15" s="7">
        <v>1.25</v>
      </c>
      <c r="L15" s="7">
        <v>0.5</v>
      </c>
      <c r="M15" s="7">
        <v>1.25</v>
      </c>
      <c r="N15" s="17">
        <v>0.9574271077563381</v>
      </c>
      <c r="O15" s="7">
        <v>0</v>
      </c>
      <c r="P15" s="17">
        <v>0</v>
      </c>
      <c r="Q15" s="7">
        <v>0</v>
      </c>
      <c r="R15" s="7">
        <v>0</v>
      </c>
      <c r="S15" s="7">
        <v>1</v>
      </c>
      <c r="T15" s="7">
        <v>0.78867513459481287</v>
      </c>
      <c r="U15" s="7">
        <v>0.5</v>
      </c>
      <c r="V15" s="7">
        <v>0.5</v>
      </c>
      <c r="W15" s="7">
        <v>1</v>
      </c>
      <c r="X15" s="17">
        <v>0.81649658092772603</v>
      </c>
      <c r="Y15" s="7">
        <v>0</v>
      </c>
      <c r="Z15" s="17">
        <v>0</v>
      </c>
      <c r="AA15" s="7">
        <v>0</v>
      </c>
      <c r="AB15" s="7">
        <v>0</v>
      </c>
      <c r="AC15" s="7">
        <v>1.375</v>
      </c>
      <c r="AD15" s="7">
        <v>0.76738868847298192</v>
      </c>
      <c r="AE15" s="7">
        <v>0.75</v>
      </c>
      <c r="AF15" s="7">
        <v>0.5</v>
      </c>
    </row>
    <row r="16" spans="1:32">
      <c r="A16" s="37"/>
      <c r="B16" s="6">
        <v>5</v>
      </c>
      <c r="C16" s="7">
        <v>0.25</v>
      </c>
      <c r="D16" s="17">
        <v>0.5</v>
      </c>
      <c r="E16" s="7">
        <v>0</v>
      </c>
      <c r="F16" s="17">
        <v>0</v>
      </c>
      <c r="G16" s="7">
        <v>0</v>
      </c>
      <c r="H16" s="7">
        <v>0</v>
      </c>
      <c r="I16" s="7">
        <v>1</v>
      </c>
      <c r="J16" s="7">
        <v>0.72871355387816905</v>
      </c>
      <c r="K16" s="7">
        <v>1.375</v>
      </c>
      <c r="L16" s="7">
        <v>0.5</v>
      </c>
      <c r="M16" s="7">
        <v>0.5</v>
      </c>
      <c r="N16" s="17">
        <v>0.57735026918962573</v>
      </c>
      <c r="O16" s="7">
        <v>0.25</v>
      </c>
      <c r="P16" s="17">
        <v>0.5</v>
      </c>
      <c r="Q16" s="7">
        <v>0.25</v>
      </c>
      <c r="R16" s="7">
        <v>0.5</v>
      </c>
      <c r="S16" s="7">
        <v>1.5</v>
      </c>
      <c r="T16" s="7">
        <v>0.5</v>
      </c>
      <c r="U16" s="7">
        <v>0.625</v>
      </c>
      <c r="V16" s="7">
        <v>0.5</v>
      </c>
      <c r="W16" s="7">
        <v>0.5</v>
      </c>
      <c r="X16" s="17">
        <v>0.57735026918962573</v>
      </c>
      <c r="Y16" s="7">
        <v>0.25</v>
      </c>
      <c r="Z16" s="17">
        <v>0.5</v>
      </c>
      <c r="AA16" s="7">
        <v>0.25</v>
      </c>
      <c r="AB16" s="7">
        <v>0.5</v>
      </c>
      <c r="AC16" s="7">
        <v>1.75</v>
      </c>
      <c r="AD16" s="7">
        <v>0.69692342505867588</v>
      </c>
      <c r="AE16" s="7">
        <v>0.625</v>
      </c>
      <c r="AF16" s="7">
        <v>0.5</v>
      </c>
    </row>
    <row r="17" spans="1:34">
      <c r="A17" s="37"/>
      <c r="B17" s="6">
        <v>6</v>
      </c>
      <c r="C17" s="7">
        <v>1.5</v>
      </c>
      <c r="D17" s="17">
        <v>0.57735026918962573</v>
      </c>
      <c r="E17" s="7">
        <v>0</v>
      </c>
      <c r="F17" s="17">
        <v>0</v>
      </c>
      <c r="G17" s="7">
        <v>0</v>
      </c>
      <c r="H17" s="7">
        <v>0</v>
      </c>
      <c r="I17" s="7">
        <v>0.75</v>
      </c>
      <c r="J17" s="7">
        <v>0.69692342505867588</v>
      </c>
      <c r="K17" s="7">
        <v>2</v>
      </c>
      <c r="L17" s="7">
        <v>0</v>
      </c>
      <c r="M17" s="7">
        <v>2.75</v>
      </c>
      <c r="N17" s="17">
        <v>0.5</v>
      </c>
      <c r="O17" s="7">
        <v>0.25</v>
      </c>
      <c r="P17" s="17">
        <v>0.5</v>
      </c>
      <c r="Q17" s="7">
        <v>1.25</v>
      </c>
      <c r="R17" s="7">
        <v>0.5</v>
      </c>
      <c r="S17" s="7">
        <v>1.875</v>
      </c>
      <c r="T17" s="7">
        <v>0.53867513459481287</v>
      </c>
      <c r="U17" s="7">
        <v>1.5</v>
      </c>
      <c r="V17" s="7">
        <v>0.57735026918962573</v>
      </c>
      <c r="W17" s="7">
        <v>2.25</v>
      </c>
      <c r="X17" s="17">
        <v>0.5</v>
      </c>
      <c r="Y17" s="7">
        <v>0.25</v>
      </c>
      <c r="Z17" s="17">
        <v>0.5</v>
      </c>
      <c r="AA17" s="7">
        <v>1</v>
      </c>
      <c r="AB17" s="7">
        <v>0</v>
      </c>
      <c r="AC17" s="7">
        <v>2.125</v>
      </c>
      <c r="AD17" s="7">
        <v>0.53867513459481287</v>
      </c>
      <c r="AE17" s="7">
        <v>1.75</v>
      </c>
      <c r="AF17" s="7">
        <v>0.5</v>
      </c>
    </row>
    <row r="18" spans="1:34">
      <c r="A18" s="37" t="s">
        <v>18</v>
      </c>
      <c r="B18" s="6">
        <v>1</v>
      </c>
      <c r="C18" s="7">
        <v>0.75</v>
      </c>
      <c r="D18" s="17">
        <v>0.5</v>
      </c>
      <c r="E18" s="7">
        <v>0</v>
      </c>
      <c r="F18" s="1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1.5</v>
      </c>
      <c r="N18" s="17">
        <v>0.57735026918962573</v>
      </c>
      <c r="O18" s="7">
        <v>0</v>
      </c>
      <c r="P18" s="17">
        <v>0</v>
      </c>
      <c r="Q18" s="7">
        <v>0</v>
      </c>
      <c r="R18" s="7">
        <v>0</v>
      </c>
      <c r="S18" s="7">
        <v>1.125</v>
      </c>
      <c r="T18" s="7">
        <v>0.65824829046386302</v>
      </c>
      <c r="U18" s="7">
        <v>0.875</v>
      </c>
      <c r="V18" s="7">
        <v>0.65824829046386302</v>
      </c>
      <c r="W18" s="7">
        <v>1.5</v>
      </c>
      <c r="X18" s="17">
        <v>0.57735026918962573</v>
      </c>
      <c r="Y18" s="7">
        <v>0</v>
      </c>
      <c r="Z18" s="17">
        <v>0</v>
      </c>
      <c r="AA18" s="7">
        <v>0</v>
      </c>
      <c r="AB18" s="7">
        <v>0</v>
      </c>
      <c r="AC18" s="7">
        <v>1.5</v>
      </c>
      <c r="AD18" s="7">
        <v>0.81649658092772603</v>
      </c>
      <c r="AE18" s="7">
        <v>1.375</v>
      </c>
      <c r="AF18" s="7">
        <v>0.88696184434203207</v>
      </c>
    </row>
    <row r="19" spans="1:34">
      <c r="A19" s="37"/>
      <c r="B19" s="6">
        <v>2</v>
      </c>
      <c r="C19" s="7">
        <v>2.5</v>
      </c>
      <c r="D19" s="17">
        <v>0.57735026918962573</v>
      </c>
      <c r="E19" s="7">
        <v>0</v>
      </c>
      <c r="F19" s="17">
        <v>0</v>
      </c>
      <c r="G19" s="7">
        <v>0</v>
      </c>
      <c r="H19" s="7">
        <v>0</v>
      </c>
      <c r="I19" s="7">
        <v>0</v>
      </c>
      <c r="J19" s="7">
        <v>0</v>
      </c>
      <c r="K19" s="7">
        <v>1.375</v>
      </c>
      <c r="L19" s="7">
        <v>0.47871355387816905</v>
      </c>
      <c r="M19" s="7">
        <v>2.5</v>
      </c>
      <c r="N19" s="17">
        <v>0.57735026918962573</v>
      </c>
      <c r="O19" s="7">
        <v>0</v>
      </c>
      <c r="P19" s="17">
        <v>0</v>
      </c>
      <c r="Q19" s="7">
        <v>0</v>
      </c>
      <c r="R19" s="7">
        <v>0</v>
      </c>
      <c r="S19" s="7">
        <v>0.875</v>
      </c>
      <c r="T19" s="7">
        <v>0.75</v>
      </c>
      <c r="U19" s="7">
        <v>0.375</v>
      </c>
      <c r="V19" s="7">
        <v>0.25</v>
      </c>
      <c r="W19" s="7">
        <v>3</v>
      </c>
      <c r="X19" s="17">
        <v>0</v>
      </c>
      <c r="Y19" s="7">
        <v>0</v>
      </c>
      <c r="Z19" s="17">
        <v>0</v>
      </c>
      <c r="AA19" s="7">
        <v>0</v>
      </c>
      <c r="AB19" s="7">
        <v>0</v>
      </c>
      <c r="AC19" s="7">
        <v>0.875</v>
      </c>
      <c r="AD19" s="7">
        <v>0.75</v>
      </c>
      <c r="AE19" s="7">
        <v>0.75</v>
      </c>
      <c r="AF19" s="7">
        <v>0.5</v>
      </c>
    </row>
    <row r="20" spans="1:34">
      <c r="A20" s="37"/>
      <c r="B20" s="6">
        <v>3</v>
      </c>
      <c r="C20" s="7">
        <v>1.25</v>
      </c>
      <c r="D20" s="17">
        <v>1.2583057392117916</v>
      </c>
      <c r="E20" s="7">
        <v>0</v>
      </c>
      <c r="F20" s="17">
        <v>0</v>
      </c>
      <c r="G20" s="7">
        <v>0</v>
      </c>
      <c r="H20" s="7">
        <v>0</v>
      </c>
      <c r="I20" s="7">
        <v>0.125</v>
      </c>
      <c r="J20" s="7">
        <v>0.25</v>
      </c>
      <c r="K20" s="7">
        <v>1.375</v>
      </c>
      <c r="L20" s="7">
        <v>0.53867513459481287</v>
      </c>
      <c r="M20" s="7">
        <v>2</v>
      </c>
      <c r="N20" s="17">
        <v>0</v>
      </c>
      <c r="O20" s="7">
        <v>0</v>
      </c>
      <c r="P20" s="17">
        <v>0</v>
      </c>
      <c r="Q20" s="7">
        <v>0</v>
      </c>
      <c r="R20" s="7">
        <v>0</v>
      </c>
      <c r="S20" s="7">
        <v>1.125</v>
      </c>
      <c r="T20" s="7">
        <v>0.25</v>
      </c>
      <c r="U20" s="7">
        <v>0.625</v>
      </c>
      <c r="V20" s="7">
        <v>0.53867513459481287</v>
      </c>
      <c r="W20" s="7">
        <v>2</v>
      </c>
      <c r="X20" s="17">
        <v>0</v>
      </c>
      <c r="Y20" s="7">
        <v>0</v>
      </c>
      <c r="Z20" s="17">
        <v>0</v>
      </c>
      <c r="AA20" s="7">
        <v>0</v>
      </c>
      <c r="AB20" s="7">
        <v>0</v>
      </c>
      <c r="AC20" s="7">
        <v>1.25</v>
      </c>
      <c r="AD20" s="7">
        <v>0.28867513459481287</v>
      </c>
      <c r="AE20" s="7">
        <v>1.25</v>
      </c>
      <c r="AF20" s="7">
        <v>0.72871355387816905</v>
      </c>
    </row>
    <row r="21" spans="1:34">
      <c r="A21" s="37"/>
      <c r="B21" s="6">
        <v>4</v>
      </c>
      <c r="C21" s="7">
        <v>2.5</v>
      </c>
      <c r="D21" s="17">
        <v>0.57735026918962573</v>
      </c>
      <c r="E21" s="7">
        <v>0</v>
      </c>
      <c r="F21" s="1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3</v>
      </c>
      <c r="N21" s="17">
        <v>0</v>
      </c>
      <c r="O21" s="7">
        <v>0</v>
      </c>
      <c r="P21" s="17">
        <v>0</v>
      </c>
      <c r="Q21" s="7">
        <v>0.25</v>
      </c>
      <c r="R21" s="7">
        <v>0.5</v>
      </c>
      <c r="S21" s="7">
        <v>0.125</v>
      </c>
      <c r="T21" s="7">
        <v>0.25</v>
      </c>
      <c r="U21" s="7">
        <v>0.25</v>
      </c>
      <c r="V21" s="7">
        <v>0.5</v>
      </c>
      <c r="W21" s="7">
        <v>3</v>
      </c>
      <c r="X21" s="17">
        <v>0</v>
      </c>
      <c r="Y21" s="7">
        <v>0</v>
      </c>
      <c r="Z21" s="17">
        <v>0</v>
      </c>
      <c r="AA21" s="7">
        <v>0.25</v>
      </c>
      <c r="AB21" s="7">
        <v>0.5</v>
      </c>
      <c r="AC21" s="7">
        <v>0.25</v>
      </c>
      <c r="AD21" s="7">
        <v>0.28867513459481287</v>
      </c>
      <c r="AE21" s="7">
        <v>0.375</v>
      </c>
      <c r="AF21" s="7">
        <v>0.53867513459481287</v>
      </c>
    </row>
    <row r="22" spans="1:34">
      <c r="A22" s="37"/>
      <c r="B22" s="6">
        <v>5</v>
      </c>
      <c r="C22" s="7">
        <v>1.25</v>
      </c>
      <c r="D22" s="17">
        <v>0.5</v>
      </c>
      <c r="E22" s="7">
        <v>0</v>
      </c>
      <c r="F22" s="17">
        <v>0</v>
      </c>
      <c r="G22" s="7">
        <v>0</v>
      </c>
      <c r="H22" s="7">
        <v>0</v>
      </c>
      <c r="I22" s="7">
        <v>0.125</v>
      </c>
      <c r="J22" s="7">
        <v>0.25</v>
      </c>
      <c r="K22" s="7">
        <v>1.125</v>
      </c>
      <c r="L22" s="7">
        <v>0.65824829046386302</v>
      </c>
      <c r="M22" s="7">
        <v>2</v>
      </c>
      <c r="N22" s="17">
        <v>0</v>
      </c>
      <c r="O22" s="7">
        <v>0</v>
      </c>
      <c r="P22" s="17">
        <v>0</v>
      </c>
      <c r="Q22" s="7">
        <v>0.25</v>
      </c>
      <c r="R22" s="7">
        <v>0.5</v>
      </c>
      <c r="S22" s="7">
        <v>0.875</v>
      </c>
      <c r="T22" s="7">
        <v>0.25</v>
      </c>
      <c r="U22" s="7">
        <v>0.625</v>
      </c>
      <c r="V22" s="7">
        <v>0.53867513459481287</v>
      </c>
      <c r="W22" s="7">
        <v>2</v>
      </c>
      <c r="X22" s="17">
        <v>0</v>
      </c>
      <c r="Y22" s="7">
        <v>0</v>
      </c>
      <c r="Z22" s="17">
        <v>0</v>
      </c>
      <c r="AA22" s="7">
        <v>0</v>
      </c>
      <c r="AB22" s="7">
        <v>0</v>
      </c>
      <c r="AC22" s="7">
        <v>0.875</v>
      </c>
      <c r="AD22" s="7">
        <v>0.25</v>
      </c>
      <c r="AE22" s="7">
        <v>1.125</v>
      </c>
      <c r="AF22" s="7">
        <v>0.25</v>
      </c>
    </row>
    <row r="23" spans="1:34">
      <c r="A23" s="37"/>
      <c r="B23" s="6">
        <v>6</v>
      </c>
      <c r="C23" s="7">
        <v>0.25</v>
      </c>
      <c r="D23" s="17">
        <v>0.5</v>
      </c>
      <c r="E23" s="7">
        <v>0</v>
      </c>
      <c r="F23" s="17">
        <v>0</v>
      </c>
      <c r="G23" s="7">
        <v>0</v>
      </c>
      <c r="H23" s="7">
        <v>0</v>
      </c>
      <c r="I23" s="7">
        <v>0.125</v>
      </c>
      <c r="J23" s="7">
        <v>0.25</v>
      </c>
      <c r="K23" s="7">
        <v>1.25</v>
      </c>
      <c r="L23" s="7">
        <v>1.1078664234840647</v>
      </c>
      <c r="M23" s="7">
        <v>0.25</v>
      </c>
      <c r="N23" s="17">
        <v>0.5</v>
      </c>
      <c r="O23" s="7">
        <v>0</v>
      </c>
      <c r="P23" s="17">
        <v>0</v>
      </c>
      <c r="Q23" s="7">
        <v>0</v>
      </c>
      <c r="R23" s="7">
        <v>0</v>
      </c>
      <c r="S23" s="7">
        <v>1.25</v>
      </c>
      <c r="T23" s="7">
        <v>0.6454972243679028</v>
      </c>
      <c r="U23" s="7">
        <v>0.625</v>
      </c>
      <c r="V23" s="7">
        <v>0.53867513459481287</v>
      </c>
      <c r="W23" s="7">
        <v>0.75</v>
      </c>
      <c r="X23" s="17">
        <v>0.5</v>
      </c>
      <c r="Y23" s="7">
        <v>0</v>
      </c>
      <c r="Z23" s="17">
        <v>0</v>
      </c>
      <c r="AA23" s="7">
        <v>0</v>
      </c>
      <c r="AB23" s="7">
        <v>0</v>
      </c>
      <c r="AC23" s="7">
        <v>1.5</v>
      </c>
      <c r="AD23" s="7">
        <v>1</v>
      </c>
      <c r="AE23" s="7">
        <v>1</v>
      </c>
      <c r="AF23" s="7">
        <v>0.72871355387816905</v>
      </c>
    </row>
    <row r="24" spans="1:34">
      <c r="A24" s="37" t="s">
        <v>19</v>
      </c>
      <c r="B24" s="6">
        <v>1</v>
      </c>
      <c r="C24" s="7">
        <v>0.75</v>
      </c>
      <c r="D24" s="17">
        <v>0.5</v>
      </c>
      <c r="E24" s="7">
        <v>0</v>
      </c>
      <c r="F24" s="17">
        <v>0</v>
      </c>
      <c r="G24" s="7">
        <v>0</v>
      </c>
      <c r="H24" s="7">
        <v>0</v>
      </c>
      <c r="I24" s="7">
        <v>0</v>
      </c>
      <c r="J24" s="7">
        <v>0</v>
      </c>
      <c r="K24" s="7">
        <v>0.125</v>
      </c>
      <c r="L24" s="7">
        <v>0.25</v>
      </c>
      <c r="M24" s="7">
        <v>1</v>
      </c>
      <c r="N24" s="17">
        <v>0</v>
      </c>
      <c r="O24" s="7">
        <v>0</v>
      </c>
      <c r="P24" s="17">
        <v>0</v>
      </c>
      <c r="Q24" s="7">
        <v>0.5</v>
      </c>
      <c r="R24" s="7">
        <v>0.57735026918962573</v>
      </c>
      <c r="S24" s="7">
        <v>0.75</v>
      </c>
      <c r="T24" s="7">
        <v>0.5</v>
      </c>
      <c r="U24" s="7">
        <v>0.25</v>
      </c>
      <c r="V24" s="7">
        <v>0.28867513459481287</v>
      </c>
      <c r="W24" s="7">
        <v>1</v>
      </c>
      <c r="X24" s="17">
        <v>0</v>
      </c>
      <c r="Y24" s="7">
        <v>0</v>
      </c>
      <c r="Z24" s="17">
        <v>0</v>
      </c>
      <c r="AA24" s="7">
        <v>0</v>
      </c>
      <c r="AB24" s="7">
        <v>0</v>
      </c>
      <c r="AC24" s="7">
        <v>0.75</v>
      </c>
      <c r="AD24" s="7">
        <v>0.5</v>
      </c>
      <c r="AE24" s="7">
        <v>0.25</v>
      </c>
      <c r="AF24" s="7">
        <v>0.28867513459481287</v>
      </c>
    </row>
    <row r="25" spans="1:34">
      <c r="A25" s="37"/>
      <c r="B25" s="6">
        <v>2</v>
      </c>
      <c r="C25" s="7">
        <v>0.5</v>
      </c>
      <c r="D25" s="17">
        <v>0.57735026918962573</v>
      </c>
      <c r="E25" s="7">
        <v>0.25</v>
      </c>
      <c r="F25" s="17">
        <v>0.5</v>
      </c>
      <c r="G25" s="7">
        <v>0</v>
      </c>
      <c r="H25" s="7">
        <v>0</v>
      </c>
      <c r="I25" s="7">
        <v>0.5</v>
      </c>
      <c r="J25" s="7">
        <v>0.40824829046386302</v>
      </c>
      <c r="K25" s="7">
        <v>1</v>
      </c>
      <c r="L25" s="7">
        <v>0.81649658092772603</v>
      </c>
      <c r="M25" s="7">
        <v>0.5</v>
      </c>
      <c r="N25" s="17">
        <v>0.57735026918962573</v>
      </c>
      <c r="O25" s="7">
        <v>0</v>
      </c>
      <c r="P25" s="17">
        <v>0</v>
      </c>
      <c r="Q25" s="7">
        <v>0</v>
      </c>
      <c r="R25" s="7">
        <v>0</v>
      </c>
      <c r="S25" s="7">
        <v>1.25</v>
      </c>
      <c r="T25" s="7">
        <v>0.69692342505867588</v>
      </c>
      <c r="U25" s="7">
        <v>0.75</v>
      </c>
      <c r="V25" s="7">
        <v>0.9574271077563381</v>
      </c>
      <c r="W25" s="7">
        <v>0.5</v>
      </c>
      <c r="X25" s="17">
        <v>0.57735026918962573</v>
      </c>
      <c r="Y25" s="7">
        <v>0</v>
      </c>
      <c r="Z25" s="17">
        <v>0</v>
      </c>
      <c r="AA25" s="7">
        <v>0</v>
      </c>
      <c r="AB25" s="7">
        <v>0</v>
      </c>
      <c r="AC25" s="7">
        <v>1.25</v>
      </c>
      <c r="AD25" s="7">
        <v>0.69692342505867588</v>
      </c>
      <c r="AE25" s="7">
        <v>0.75</v>
      </c>
      <c r="AF25" s="7">
        <v>0.9574271077563381</v>
      </c>
    </row>
    <row r="26" spans="1:34">
      <c r="A26" s="37"/>
      <c r="B26" s="6">
        <v>3</v>
      </c>
      <c r="C26" s="7">
        <v>0.75</v>
      </c>
      <c r="D26" s="17">
        <v>0.5</v>
      </c>
      <c r="E26" s="7">
        <v>0.5</v>
      </c>
      <c r="F26" s="17">
        <v>0.57735026918962573</v>
      </c>
      <c r="G26" s="7">
        <v>0.5</v>
      </c>
      <c r="H26" s="7">
        <v>0.57735026918962573</v>
      </c>
      <c r="I26" s="7">
        <v>0</v>
      </c>
      <c r="J26" s="7">
        <v>0</v>
      </c>
      <c r="K26" s="7">
        <v>0.625</v>
      </c>
      <c r="L26" s="7">
        <v>0.47871355387816905</v>
      </c>
      <c r="M26" s="7">
        <v>1</v>
      </c>
      <c r="N26" s="17">
        <v>0</v>
      </c>
      <c r="O26" s="7">
        <v>0</v>
      </c>
      <c r="P26" s="17">
        <v>0</v>
      </c>
      <c r="Q26" s="7">
        <v>1</v>
      </c>
      <c r="R26" s="7">
        <v>0.81649658092772603</v>
      </c>
      <c r="S26" s="7">
        <v>0.5</v>
      </c>
      <c r="T26" s="7">
        <v>0</v>
      </c>
      <c r="U26" s="7">
        <v>0.625</v>
      </c>
      <c r="V26" s="7">
        <v>0.25</v>
      </c>
      <c r="W26" s="7">
        <v>1</v>
      </c>
      <c r="X26" s="17">
        <v>0</v>
      </c>
      <c r="Y26" s="7">
        <v>0</v>
      </c>
      <c r="Z26" s="17">
        <v>0</v>
      </c>
      <c r="AA26" s="7">
        <v>0.25</v>
      </c>
      <c r="AB26" s="7">
        <v>0.5</v>
      </c>
      <c r="AC26" s="7">
        <v>0.5</v>
      </c>
      <c r="AD26" s="7">
        <v>0</v>
      </c>
      <c r="AE26" s="7">
        <v>0.625</v>
      </c>
      <c r="AF26" s="7">
        <v>0.25</v>
      </c>
    </row>
    <row r="27" spans="1:34">
      <c r="A27" s="37"/>
      <c r="B27" s="6">
        <v>4</v>
      </c>
      <c r="C27" s="7">
        <v>0</v>
      </c>
      <c r="D27" s="17">
        <v>0</v>
      </c>
      <c r="E27" s="7">
        <v>0</v>
      </c>
      <c r="F27" s="17">
        <v>0</v>
      </c>
      <c r="G27" s="7">
        <v>0</v>
      </c>
      <c r="H27" s="7">
        <v>0</v>
      </c>
      <c r="I27" s="7">
        <v>0.125</v>
      </c>
      <c r="J27" s="7">
        <v>0.25</v>
      </c>
      <c r="K27" s="7">
        <v>0.5</v>
      </c>
      <c r="L27" s="7">
        <v>0.40824829046386302</v>
      </c>
      <c r="M27" s="7">
        <v>0</v>
      </c>
      <c r="N27" s="17">
        <v>0</v>
      </c>
      <c r="O27" s="7">
        <v>0</v>
      </c>
      <c r="P27" s="17">
        <v>0</v>
      </c>
      <c r="Q27" s="7">
        <v>0.75</v>
      </c>
      <c r="R27" s="7">
        <v>0.5</v>
      </c>
      <c r="S27" s="7">
        <v>0.875</v>
      </c>
      <c r="T27" s="7">
        <v>0.25</v>
      </c>
      <c r="U27" s="7">
        <v>0.125</v>
      </c>
      <c r="V27" s="7">
        <v>0.25</v>
      </c>
      <c r="W27" s="7">
        <v>0</v>
      </c>
      <c r="X27" s="17">
        <v>0</v>
      </c>
      <c r="Y27" s="7">
        <v>0</v>
      </c>
      <c r="Z27" s="17">
        <v>0</v>
      </c>
      <c r="AA27" s="7">
        <v>0.25</v>
      </c>
      <c r="AB27" s="7">
        <v>0.5</v>
      </c>
      <c r="AC27" s="7">
        <v>1</v>
      </c>
      <c r="AD27" s="7">
        <v>0</v>
      </c>
      <c r="AE27" s="7">
        <v>0.25</v>
      </c>
      <c r="AF27" s="7">
        <v>0.28867513459481287</v>
      </c>
    </row>
    <row r="28" spans="1:34">
      <c r="A28" s="37"/>
      <c r="B28" s="6">
        <v>5</v>
      </c>
      <c r="C28" s="7">
        <v>0.75</v>
      </c>
      <c r="D28" s="17">
        <v>0.5</v>
      </c>
      <c r="E28" s="7">
        <v>0</v>
      </c>
      <c r="F28" s="17">
        <v>0</v>
      </c>
      <c r="G28" s="7">
        <v>0</v>
      </c>
      <c r="H28" s="7">
        <v>0</v>
      </c>
      <c r="I28" s="7">
        <v>0</v>
      </c>
      <c r="J28" s="7">
        <v>0</v>
      </c>
      <c r="K28" s="7">
        <v>0.375</v>
      </c>
      <c r="L28" s="7">
        <v>0.25</v>
      </c>
      <c r="M28" s="7">
        <v>0.75</v>
      </c>
      <c r="N28" s="17">
        <v>0.5</v>
      </c>
      <c r="O28" s="7">
        <v>0</v>
      </c>
      <c r="P28" s="17">
        <v>0</v>
      </c>
      <c r="Q28" s="7">
        <v>0</v>
      </c>
      <c r="R28" s="7">
        <v>0</v>
      </c>
      <c r="S28" s="7">
        <v>1</v>
      </c>
      <c r="T28" s="7">
        <v>0</v>
      </c>
      <c r="U28" s="7">
        <v>0.5</v>
      </c>
      <c r="V28" s="7">
        <v>0</v>
      </c>
      <c r="W28" s="7">
        <v>0.75</v>
      </c>
      <c r="X28" s="17">
        <v>0.5</v>
      </c>
      <c r="Y28" s="7">
        <v>0</v>
      </c>
      <c r="Z28" s="17">
        <v>0</v>
      </c>
      <c r="AA28" s="7">
        <v>0</v>
      </c>
      <c r="AB28" s="7">
        <v>0</v>
      </c>
      <c r="AC28" s="7">
        <v>1</v>
      </c>
      <c r="AD28" s="7">
        <v>0</v>
      </c>
      <c r="AE28" s="7">
        <v>0.625</v>
      </c>
      <c r="AF28" s="7">
        <v>0.25</v>
      </c>
    </row>
    <row r="29" spans="1:34">
      <c r="A29" s="37"/>
      <c r="B29" s="6">
        <v>6</v>
      </c>
      <c r="C29" s="7">
        <v>0</v>
      </c>
      <c r="D29" s="17">
        <v>0</v>
      </c>
      <c r="E29" s="7">
        <v>0</v>
      </c>
      <c r="F29" s="17">
        <v>0</v>
      </c>
      <c r="G29" s="7">
        <v>0</v>
      </c>
      <c r="H29" s="7">
        <v>0</v>
      </c>
      <c r="I29" s="7">
        <v>0</v>
      </c>
      <c r="J29" s="7">
        <v>0</v>
      </c>
      <c r="K29" s="7">
        <v>0.75</v>
      </c>
      <c r="L29" s="7">
        <v>0.9574271077563381</v>
      </c>
      <c r="M29" s="7">
        <v>0</v>
      </c>
      <c r="N29" s="17">
        <v>0</v>
      </c>
      <c r="O29" s="7">
        <v>0</v>
      </c>
      <c r="P29" s="17">
        <v>0</v>
      </c>
      <c r="Q29" s="7">
        <v>0</v>
      </c>
      <c r="R29" s="7">
        <v>0</v>
      </c>
      <c r="S29" s="7">
        <v>0.75</v>
      </c>
      <c r="T29" s="7">
        <v>0.5</v>
      </c>
      <c r="U29" s="7">
        <v>1.25</v>
      </c>
      <c r="V29" s="7">
        <v>0.5</v>
      </c>
      <c r="W29" s="7">
        <v>0</v>
      </c>
      <c r="X29" s="17">
        <v>0</v>
      </c>
      <c r="Y29" s="7">
        <v>0</v>
      </c>
      <c r="Z29" s="17">
        <v>0</v>
      </c>
      <c r="AA29" s="7">
        <v>0</v>
      </c>
      <c r="AB29" s="7">
        <v>0</v>
      </c>
      <c r="AC29" s="7">
        <v>1</v>
      </c>
      <c r="AD29" s="7">
        <v>0.5</v>
      </c>
      <c r="AE29" s="7">
        <v>1.25</v>
      </c>
      <c r="AF29" s="7">
        <v>0.5</v>
      </c>
    </row>
    <row r="30" spans="1:34">
      <c r="A30" s="14"/>
      <c r="B30" s="15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</row>
    <row r="31" spans="1:34" ht="15">
      <c r="A31" s="38" t="s">
        <v>20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9"/>
      <c r="N31" s="39"/>
      <c r="O31" s="39"/>
      <c r="P31" s="39"/>
      <c r="Q31" s="39"/>
      <c r="R31" s="39"/>
      <c r="S31" s="39"/>
      <c r="T31" s="39"/>
      <c r="U31" s="39"/>
      <c r="V31" s="16"/>
    </row>
    <row r="32" spans="1:34">
      <c r="A32" s="7" t="s">
        <v>21</v>
      </c>
      <c r="B32" s="7" t="s">
        <v>1</v>
      </c>
      <c r="C32" s="7" t="s">
        <v>6</v>
      </c>
      <c r="D32" s="7" t="s">
        <v>7</v>
      </c>
      <c r="E32" s="7" t="s">
        <v>8</v>
      </c>
      <c r="F32" s="7" t="s">
        <v>7</v>
      </c>
      <c r="G32" s="7" t="s">
        <v>9</v>
      </c>
      <c r="H32" s="7" t="s">
        <v>7</v>
      </c>
      <c r="I32" s="7" t="s">
        <v>10</v>
      </c>
      <c r="J32" s="7" t="s">
        <v>7</v>
      </c>
      <c r="K32" s="7" t="s">
        <v>22</v>
      </c>
      <c r="L32" s="7" t="s">
        <v>7</v>
      </c>
      <c r="N32" s="12"/>
      <c r="P32" s="12"/>
      <c r="R32" s="12"/>
      <c r="T32" s="12"/>
      <c r="V32" s="12"/>
      <c r="W32" s="12"/>
      <c r="X32" s="12"/>
      <c r="Y32" s="12"/>
      <c r="Z32" s="12"/>
      <c r="AA32" s="12"/>
      <c r="AB32" s="12"/>
      <c r="AC32" s="12"/>
      <c r="AD32" s="12"/>
      <c r="AG32" s="12"/>
      <c r="AH32" s="12"/>
    </row>
    <row r="33" spans="1:34">
      <c r="A33" s="33" t="s">
        <v>23</v>
      </c>
      <c r="B33" s="8" t="s">
        <v>24</v>
      </c>
      <c r="C33" s="9">
        <v>2.3125</v>
      </c>
      <c r="D33" s="9">
        <v>0.375</v>
      </c>
      <c r="E33" s="9">
        <v>0.70833333333333337</v>
      </c>
      <c r="F33" s="9">
        <v>1.187609644060988</v>
      </c>
      <c r="G33" s="9">
        <v>8.3333333333333329E-2</v>
      </c>
      <c r="H33" s="9">
        <v>0.20412414523193151</v>
      </c>
      <c r="I33" s="9">
        <v>2.0833333333333332E-2</v>
      </c>
      <c r="J33" s="9">
        <v>5.1031036307982877E-2</v>
      </c>
      <c r="K33" s="9">
        <v>1.6041666666666667</v>
      </c>
      <c r="L33" s="9">
        <v>0.6195596554543128</v>
      </c>
      <c r="N33" s="13"/>
      <c r="P33" s="13"/>
      <c r="R33" s="13"/>
      <c r="T33" s="13"/>
      <c r="V33" s="13"/>
      <c r="W33" s="13"/>
      <c r="X33" s="13"/>
      <c r="Y33" s="13"/>
      <c r="Z33" s="13"/>
      <c r="AA33" s="13"/>
      <c r="AB33" s="13"/>
      <c r="AC33" s="13"/>
      <c r="AD33" s="13"/>
      <c r="AG33" s="13"/>
      <c r="AH33" s="13"/>
    </row>
    <row r="34" spans="1:34">
      <c r="A34" s="33"/>
      <c r="B34" s="8" t="s">
        <v>25</v>
      </c>
      <c r="C34" s="9">
        <v>0.58333333333333337</v>
      </c>
      <c r="D34" s="9">
        <v>0.51639777949432231</v>
      </c>
      <c r="E34" s="9">
        <v>0</v>
      </c>
      <c r="F34" s="9">
        <v>0</v>
      </c>
      <c r="G34" s="9">
        <v>0</v>
      </c>
      <c r="H34" s="9">
        <v>0</v>
      </c>
      <c r="I34" s="9">
        <v>0.5625</v>
      </c>
      <c r="J34" s="9">
        <v>0.385275875185561</v>
      </c>
      <c r="K34" s="9">
        <v>1.4791666666666667</v>
      </c>
      <c r="L34" s="9">
        <v>0.41394947356732653</v>
      </c>
      <c r="N34" s="13"/>
      <c r="P34" s="13"/>
      <c r="R34" s="13"/>
      <c r="T34" s="13"/>
      <c r="V34" s="13"/>
      <c r="W34" s="13"/>
      <c r="X34" s="13"/>
      <c r="Y34" s="13"/>
      <c r="Z34" s="13"/>
      <c r="AA34" s="13"/>
      <c r="AB34" s="13"/>
      <c r="AC34" s="13"/>
      <c r="AD34" s="13"/>
      <c r="AG34" s="13"/>
      <c r="AH34" s="13"/>
    </row>
    <row r="35" spans="1:34">
      <c r="A35" s="33"/>
      <c r="B35" s="8" t="s">
        <v>26</v>
      </c>
      <c r="C35" s="9">
        <v>1.4166666666666667</v>
      </c>
      <c r="D35" s="9">
        <v>0.91742392963485908</v>
      </c>
      <c r="E35" s="9">
        <v>0</v>
      </c>
      <c r="F35" s="9">
        <v>0</v>
      </c>
      <c r="G35" s="9">
        <v>0</v>
      </c>
      <c r="H35" s="9">
        <v>0</v>
      </c>
      <c r="I35" s="9">
        <v>6.25E-2</v>
      </c>
      <c r="J35" s="9">
        <v>6.8465319688145759E-2</v>
      </c>
      <c r="K35" s="9">
        <v>0.85416666666666663</v>
      </c>
      <c r="L35" s="9">
        <v>0.66809742303549313</v>
      </c>
      <c r="N35" s="13"/>
      <c r="P35" s="13"/>
      <c r="R35" s="13"/>
      <c r="T35" s="13"/>
      <c r="V35" s="13"/>
      <c r="W35" s="13"/>
      <c r="X35" s="13"/>
      <c r="Y35" s="13"/>
      <c r="Z35" s="13"/>
      <c r="AA35" s="13"/>
      <c r="AB35" s="13"/>
      <c r="AC35" s="13"/>
      <c r="AD35" s="13"/>
      <c r="AG35" s="13"/>
      <c r="AH35" s="13"/>
    </row>
    <row r="36" spans="1:34">
      <c r="A36" s="33"/>
      <c r="B36" s="8" t="s">
        <v>27</v>
      </c>
      <c r="C36" s="9">
        <v>0.45833333333333331</v>
      </c>
      <c r="D36" s="9">
        <v>0.3679900360969936</v>
      </c>
      <c r="E36" s="9">
        <v>0.125</v>
      </c>
      <c r="F36" s="9">
        <v>0.20916500663351889</v>
      </c>
      <c r="G36" s="9">
        <v>8.3333333333333329E-2</v>
      </c>
      <c r="H36" s="9">
        <v>0.20412414523193151</v>
      </c>
      <c r="I36" s="9">
        <v>0.10416666666666667</v>
      </c>
      <c r="J36" s="9">
        <v>0.20026024734496525</v>
      </c>
      <c r="K36" s="9">
        <v>0.5625</v>
      </c>
      <c r="L36" s="9">
        <v>0.30362394503727796</v>
      </c>
      <c r="N36" s="13"/>
      <c r="P36" s="13"/>
      <c r="R36" s="13"/>
      <c r="T36" s="13"/>
      <c r="V36" s="13"/>
      <c r="W36" s="13"/>
      <c r="X36" s="13"/>
      <c r="Y36" s="13"/>
      <c r="Z36" s="13"/>
      <c r="AA36" s="13"/>
      <c r="AB36" s="13"/>
      <c r="AC36" s="13"/>
      <c r="AD36" s="13"/>
      <c r="AG36" s="13"/>
      <c r="AH36" s="13"/>
    </row>
    <row r="37" spans="1:34">
      <c r="A37" s="34" t="s">
        <v>28</v>
      </c>
      <c r="B37" s="8" t="s">
        <v>24</v>
      </c>
      <c r="C37" s="9">
        <v>2.5625</v>
      </c>
      <c r="D37" s="9">
        <v>0.5543389456520863</v>
      </c>
      <c r="E37" s="9">
        <v>0.25</v>
      </c>
      <c r="F37" s="9">
        <v>0.61237243569579447</v>
      </c>
      <c r="G37" s="9">
        <v>0.125</v>
      </c>
      <c r="H37" s="9">
        <v>0.30618621784789724</v>
      </c>
      <c r="I37" s="9">
        <v>0.88888888888888884</v>
      </c>
      <c r="J37" s="9">
        <v>0.27216552697590862</v>
      </c>
      <c r="K37" s="9">
        <v>0.91666666666666663</v>
      </c>
      <c r="L37" s="9">
        <v>0.52241426728858253</v>
      </c>
      <c r="N37" s="13"/>
      <c r="P37" s="13"/>
      <c r="R37" s="13"/>
      <c r="T37" s="13"/>
      <c r="V37" s="13"/>
      <c r="W37" s="13"/>
      <c r="X37" s="13"/>
      <c r="Y37" s="13"/>
      <c r="Z37" s="13"/>
      <c r="AA37" s="13"/>
      <c r="AB37" s="13"/>
      <c r="AC37" s="13"/>
      <c r="AD37" s="13"/>
      <c r="AG37" s="13"/>
      <c r="AH37" s="13"/>
    </row>
    <row r="38" spans="1:34">
      <c r="A38" s="34"/>
      <c r="B38" s="8" t="s">
        <v>25</v>
      </c>
      <c r="C38" s="9">
        <v>1.2083333333333333</v>
      </c>
      <c r="D38" s="9">
        <v>1.0175542573576442</v>
      </c>
      <c r="E38" s="9">
        <v>8.3333333333333329E-2</v>
      </c>
      <c r="F38" s="9">
        <v>0.12909944487358058</v>
      </c>
      <c r="G38" s="9">
        <v>0.33333333333333331</v>
      </c>
      <c r="H38" s="9">
        <v>0.49159604012508756</v>
      </c>
      <c r="I38" s="9">
        <v>1.4375</v>
      </c>
      <c r="J38" s="9">
        <v>0.53473124090518598</v>
      </c>
      <c r="K38" s="9">
        <v>0.91666666666666663</v>
      </c>
      <c r="L38" s="9">
        <v>0.47214051580717642</v>
      </c>
      <c r="N38" s="13"/>
      <c r="P38" s="13"/>
      <c r="R38" s="13"/>
      <c r="T38" s="13"/>
      <c r="V38" s="13"/>
      <c r="W38" s="13"/>
      <c r="X38" s="13"/>
      <c r="Y38" s="13"/>
      <c r="Z38" s="13"/>
      <c r="AA38" s="13"/>
      <c r="AB38" s="13"/>
      <c r="AC38" s="13"/>
      <c r="AD38" s="13"/>
      <c r="AG38" s="13"/>
      <c r="AH38" s="13"/>
    </row>
    <row r="39" spans="1:34">
      <c r="A39" s="34"/>
      <c r="B39" s="8" t="s">
        <v>26</v>
      </c>
      <c r="C39" s="9">
        <v>1.875</v>
      </c>
      <c r="D39" s="9">
        <v>0.94538352005945192</v>
      </c>
      <c r="E39" s="9">
        <v>0</v>
      </c>
      <c r="F39" s="9">
        <v>0</v>
      </c>
      <c r="G39" s="9">
        <v>8.3333333333333329E-2</v>
      </c>
      <c r="H39" s="9">
        <v>0.12909944487358058</v>
      </c>
      <c r="I39" s="9">
        <v>0.89583333333333337</v>
      </c>
      <c r="J39" s="9">
        <v>0.4063301203044965</v>
      </c>
      <c r="K39" s="9">
        <v>0.5625</v>
      </c>
      <c r="L39" s="9">
        <v>0.22008521077073762</v>
      </c>
      <c r="N39" s="13"/>
      <c r="P39" s="13"/>
      <c r="R39" s="13"/>
      <c r="T39" s="13"/>
      <c r="V39" s="13"/>
      <c r="W39" s="13"/>
      <c r="X39" s="13"/>
      <c r="Y39" s="13"/>
      <c r="Z39" s="13"/>
      <c r="AA39" s="13"/>
      <c r="AB39" s="13"/>
      <c r="AC39" s="13"/>
      <c r="AD39" s="13"/>
      <c r="AG39" s="13"/>
      <c r="AH39" s="13"/>
    </row>
    <row r="40" spans="1:34">
      <c r="A40" s="34"/>
      <c r="B40" s="8" t="s">
        <v>27</v>
      </c>
      <c r="C40" s="9">
        <v>0.54166666666666663</v>
      </c>
      <c r="D40" s="9">
        <v>0.45871196481742949</v>
      </c>
      <c r="E40" s="9">
        <v>0</v>
      </c>
      <c r="F40" s="9">
        <v>0</v>
      </c>
      <c r="G40" s="9">
        <v>0.375</v>
      </c>
      <c r="H40" s="9">
        <v>0.44017042154147523</v>
      </c>
      <c r="I40" s="9">
        <v>0.85416666666666663</v>
      </c>
      <c r="J40" s="9">
        <v>0.25515518153991423</v>
      </c>
      <c r="K40" s="9">
        <v>0.58333333333333337</v>
      </c>
      <c r="L40" s="9">
        <v>0.40052049468993056</v>
      </c>
      <c r="N40" s="13"/>
      <c r="P40" s="13"/>
      <c r="R40" s="13"/>
      <c r="T40" s="13"/>
      <c r="V40" s="13"/>
      <c r="W40" s="13"/>
      <c r="X40" s="13"/>
      <c r="Y40" s="13"/>
      <c r="Z40" s="13"/>
      <c r="AA40" s="13"/>
      <c r="AB40" s="13"/>
      <c r="AC40" s="13"/>
      <c r="AD40" s="13"/>
      <c r="AG40" s="13"/>
      <c r="AH40" s="13"/>
    </row>
    <row r="41" spans="1:34">
      <c r="A41" s="34" t="s">
        <v>29</v>
      </c>
      <c r="B41" s="8" t="s">
        <v>24</v>
      </c>
      <c r="C41" s="9">
        <v>2.75</v>
      </c>
      <c r="D41" s="9">
        <v>0.28867513459481287</v>
      </c>
      <c r="E41" s="9">
        <v>0.375</v>
      </c>
      <c r="F41" s="9">
        <v>0.91855865354369182</v>
      </c>
      <c r="G41" s="9">
        <v>0.45833333333333331</v>
      </c>
      <c r="H41" s="9">
        <v>0.45871196481742949</v>
      </c>
      <c r="I41" s="9">
        <v>0.90972222222222221</v>
      </c>
      <c r="J41" s="9">
        <v>0.29746226028909345</v>
      </c>
      <c r="K41" s="9">
        <v>1.1458333333333333</v>
      </c>
      <c r="L41" s="9">
        <v>0.4501157258602132</v>
      </c>
      <c r="N41" s="13"/>
      <c r="P41" s="13"/>
      <c r="R41" s="13"/>
      <c r="T41" s="13"/>
      <c r="V41" s="13"/>
      <c r="W41" s="13"/>
      <c r="X41" s="13"/>
      <c r="Y41" s="13"/>
      <c r="Z41" s="13"/>
      <c r="AA41" s="13"/>
      <c r="AB41" s="13"/>
      <c r="AC41" s="13"/>
      <c r="AD41" s="13"/>
      <c r="AG41" s="13"/>
      <c r="AH41" s="13"/>
    </row>
    <row r="42" spans="1:34">
      <c r="A42" s="34"/>
      <c r="B42" s="8" t="s">
        <v>25</v>
      </c>
      <c r="C42" s="9">
        <v>1.125</v>
      </c>
      <c r="D42" s="9">
        <v>0.81777136168980624</v>
      </c>
      <c r="E42" s="9">
        <v>8.3333333333333329E-2</v>
      </c>
      <c r="F42" s="9">
        <v>0.12909944487358058</v>
      </c>
      <c r="G42" s="9">
        <v>0.33333333333333331</v>
      </c>
      <c r="H42" s="9">
        <v>0.43779751788545657</v>
      </c>
      <c r="I42" s="9">
        <v>1.625</v>
      </c>
      <c r="J42" s="9">
        <v>0.5</v>
      </c>
      <c r="K42" s="9">
        <v>1.0625</v>
      </c>
      <c r="L42" s="9">
        <v>0.4921254921257382</v>
      </c>
      <c r="N42" s="13"/>
      <c r="P42" s="13"/>
      <c r="R42" s="13"/>
      <c r="T42" s="13"/>
      <c r="V42" s="13"/>
      <c r="W42" s="13"/>
      <c r="X42" s="13"/>
      <c r="Y42" s="13"/>
      <c r="Z42" s="13"/>
      <c r="AA42" s="13"/>
      <c r="AB42" s="13"/>
      <c r="AC42" s="13"/>
      <c r="AD42" s="13"/>
      <c r="AG42" s="13"/>
      <c r="AH42" s="13"/>
    </row>
    <row r="43" spans="1:34">
      <c r="A43" s="34"/>
      <c r="B43" s="8" t="s">
        <v>26</v>
      </c>
      <c r="C43" s="9">
        <v>2.0416666666666665</v>
      </c>
      <c r="D43" s="9">
        <v>0.87201873068568114</v>
      </c>
      <c r="E43" s="9">
        <v>0</v>
      </c>
      <c r="F43" s="9">
        <v>0</v>
      </c>
      <c r="G43" s="9">
        <v>4.1666666666666664E-2</v>
      </c>
      <c r="H43" s="9">
        <v>0.10206207261596575</v>
      </c>
      <c r="I43" s="9">
        <v>1.0416666666666667</v>
      </c>
      <c r="J43" s="9">
        <v>0.478713553878169</v>
      </c>
      <c r="K43" s="9">
        <v>0.97916666666666663</v>
      </c>
      <c r="L43" s="9">
        <v>0.36586085697525311</v>
      </c>
      <c r="N43" s="13"/>
      <c r="P43" s="13"/>
      <c r="R43" s="13"/>
      <c r="T43" s="13"/>
      <c r="V43" s="13"/>
      <c r="W43" s="13"/>
      <c r="X43" s="13"/>
      <c r="Y43" s="13"/>
      <c r="Z43" s="13"/>
      <c r="AA43" s="13"/>
      <c r="AB43" s="13"/>
      <c r="AC43" s="13"/>
      <c r="AD43" s="13"/>
      <c r="AG43" s="13"/>
      <c r="AH43" s="13"/>
    </row>
    <row r="44" spans="1:34">
      <c r="A44" s="34"/>
      <c r="B44" s="8" t="s">
        <v>27</v>
      </c>
      <c r="C44" s="9">
        <v>0.54166666666666663</v>
      </c>
      <c r="D44" s="9">
        <v>0.45871196481742949</v>
      </c>
      <c r="E44" s="9">
        <v>0</v>
      </c>
      <c r="F44" s="9">
        <v>0</v>
      </c>
      <c r="G44" s="9">
        <v>8.3333333333333329E-2</v>
      </c>
      <c r="H44" s="9">
        <v>0.12909944487358058</v>
      </c>
      <c r="I44" s="9">
        <v>0.91666666666666663</v>
      </c>
      <c r="J44" s="9">
        <v>0.25819888974716104</v>
      </c>
      <c r="K44" s="9">
        <v>0.625</v>
      </c>
      <c r="L44" s="9">
        <v>0.37080992435478316</v>
      </c>
      <c r="N44" s="13"/>
      <c r="P44" s="13"/>
      <c r="R44" s="13"/>
      <c r="T44" s="13"/>
      <c r="V44" s="13"/>
      <c r="W44" s="13"/>
      <c r="X44" s="13"/>
      <c r="Y44" s="13"/>
      <c r="Z44" s="13"/>
      <c r="AA44" s="13"/>
      <c r="AB44" s="13"/>
      <c r="AC44" s="13"/>
      <c r="AD44" s="13"/>
      <c r="AG44" s="13"/>
      <c r="AH44" s="13"/>
    </row>
  </sheetData>
  <mergeCells count="14">
    <mergeCell ref="W2:AF2"/>
    <mergeCell ref="A1:AF1"/>
    <mergeCell ref="A33:A36"/>
    <mergeCell ref="A37:A40"/>
    <mergeCell ref="A41:A44"/>
    <mergeCell ref="A2:A3"/>
    <mergeCell ref="B2:B3"/>
    <mergeCell ref="A6:A11"/>
    <mergeCell ref="A31:U31"/>
    <mergeCell ref="A12:A17"/>
    <mergeCell ref="A18:A23"/>
    <mergeCell ref="A24:A29"/>
    <mergeCell ref="C2:L2"/>
    <mergeCell ref="M2:V2"/>
  </mergeCells>
  <pageMargins left="0.7" right="0.7" top="0.75" bottom="0.75" header="0.3" footer="0.3"/>
  <pageSetup paperSize="9" scale="3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373D-3D43-45A7-B831-8ED12EFA6C9D}">
  <dimension ref="A1:AD44"/>
  <sheetViews>
    <sheetView zoomScale="68" zoomScaleNormal="68" zoomScaleSheetLayoutView="70" workbookViewId="0">
      <selection activeCell="AI40" sqref="AI40"/>
    </sheetView>
  </sheetViews>
  <sheetFormatPr defaultColWidth="8.7109375" defaultRowHeight="14.25"/>
  <cols>
    <col min="1" max="1" width="14.85546875" style="1" customWidth="1"/>
    <col min="2" max="2" width="10.140625" style="1" bestFit="1" customWidth="1"/>
    <col min="3" max="16384" width="8.7109375" style="1"/>
  </cols>
  <sheetData>
    <row r="1" spans="1:26" ht="15">
      <c r="A1" s="41" t="s">
        <v>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3"/>
    </row>
    <row r="2" spans="1:26">
      <c r="A2" s="36" t="s">
        <v>1</v>
      </c>
      <c r="B2" s="36" t="s">
        <v>2</v>
      </c>
      <c r="C2" s="36" t="s">
        <v>3</v>
      </c>
      <c r="D2" s="36"/>
      <c r="E2" s="36"/>
      <c r="F2" s="36"/>
      <c r="G2" s="36"/>
      <c r="H2" s="36"/>
      <c r="I2" s="36"/>
      <c r="J2" s="36"/>
      <c r="K2" s="36" t="s">
        <v>4</v>
      </c>
      <c r="L2" s="36"/>
      <c r="M2" s="36"/>
      <c r="N2" s="36"/>
      <c r="O2" s="36"/>
      <c r="P2" s="36"/>
      <c r="Q2" s="36"/>
      <c r="R2" s="36"/>
      <c r="S2" s="36" t="s">
        <v>5</v>
      </c>
      <c r="T2" s="36"/>
      <c r="U2" s="36"/>
      <c r="V2" s="36"/>
      <c r="W2" s="36"/>
      <c r="X2" s="36"/>
      <c r="Y2" s="36"/>
      <c r="Z2" s="36"/>
    </row>
    <row r="3" spans="1:26">
      <c r="A3" s="36"/>
      <c r="B3" s="36"/>
      <c r="C3" s="7" t="s">
        <v>30</v>
      </c>
      <c r="D3" s="7" t="s">
        <v>7</v>
      </c>
      <c r="E3" s="7" t="s">
        <v>31</v>
      </c>
      <c r="F3" s="7" t="s">
        <v>7</v>
      </c>
      <c r="G3" s="7" t="s">
        <v>32</v>
      </c>
      <c r="H3" s="7" t="s">
        <v>7</v>
      </c>
      <c r="I3" s="7" t="s">
        <v>33</v>
      </c>
      <c r="J3" s="7" t="s">
        <v>7</v>
      </c>
      <c r="K3" s="7" t="s">
        <v>30</v>
      </c>
      <c r="L3" s="7" t="s">
        <v>7</v>
      </c>
      <c r="M3" s="7" t="s">
        <v>31</v>
      </c>
      <c r="N3" s="7" t="s">
        <v>7</v>
      </c>
      <c r="O3" s="7" t="s">
        <v>32</v>
      </c>
      <c r="P3" s="7" t="s">
        <v>7</v>
      </c>
      <c r="Q3" s="7" t="s">
        <v>33</v>
      </c>
      <c r="R3" s="7" t="s">
        <v>7</v>
      </c>
      <c r="S3" s="7" t="s">
        <v>30</v>
      </c>
      <c r="T3" s="7" t="s">
        <v>7</v>
      </c>
      <c r="U3" s="7" t="s">
        <v>31</v>
      </c>
      <c r="V3" s="7" t="s">
        <v>7</v>
      </c>
      <c r="W3" s="7" t="s">
        <v>32</v>
      </c>
      <c r="X3" s="7" t="s">
        <v>7</v>
      </c>
      <c r="Y3" s="7" t="s">
        <v>33</v>
      </c>
      <c r="Z3" s="7" t="s">
        <v>7</v>
      </c>
    </row>
    <row r="4" spans="1:26">
      <c r="A4" s="10" t="s">
        <v>12</v>
      </c>
      <c r="B4" s="6" t="s">
        <v>13</v>
      </c>
      <c r="C4" s="7">
        <v>2.1666666666666665</v>
      </c>
      <c r="D4" s="7">
        <v>0.46461561670578394</v>
      </c>
      <c r="E4" s="7">
        <v>0</v>
      </c>
      <c r="F4" s="7">
        <v>0</v>
      </c>
      <c r="G4" s="7">
        <v>0.25</v>
      </c>
      <c r="H4" s="7">
        <v>0.16666666666666666</v>
      </c>
      <c r="I4" s="7">
        <v>0</v>
      </c>
      <c r="J4" s="7">
        <v>0</v>
      </c>
      <c r="K4" s="7">
        <v>0.41666666666666669</v>
      </c>
      <c r="L4" s="7">
        <v>0.35911675639654189</v>
      </c>
      <c r="M4" s="7">
        <v>0</v>
      </c>
      <c r="N4" s="7">
        <v>0</v>
      </c>
      <c r="O4" s="7">
        <v>8.3333333333333329E-2</v>
      </c>
      <c r="P4" s="7">
        <v>0.16666666666666666</v>
      </c>
      <c r="Q4" s="7">
        <v>0</v>
      </c>
      <c r="R4" s="7">
        <v>0</v>
      </c>
      <c r="S4" s="7">
        <v>1.0833333333333333</v>
      </c>
      <c r="T4" s="7">
        <v>0.55156684612641715</v>
      </c>
      <c r="U4" s="7">
        <v>0</v>
      </c>
      <c r="V4" s="7">
        <v>0</v>
      </c>
      <c r="W4" s="7">
        <v>0.16666666666666666</v>
      </c>
      <c r="X4" s="7">
        <v>0.19245008972987523</v>
      </c>
      <c r="Y4" s="7">
        <v>0</v>
      </c>
      <c r="Z4" s="17">
        <v>0</v>
      </c>
    </row>
    <row r="5" spans="1:26">
      <c r="A5" s="10" t="s">
        <v>14</v>
      </c>
      <c r="B5" s="6" t="s">
        <v>15</v>
      </c>
      <c r="C5" s="7">
        <v>1</v>
      </c>
      <c r="D5" s="7">
        <v>0.52578342306320858</v>
      </c>
      <c r="E5" s="7">
        <v>0.5</v>
      </c>
      <c r="F5" s="7">
        <v>0.57735026918962573</v>
      </c>
      <c r="G5" s="7">
        <v>0.5</v>
      </c>
      <c r="H5" s="7">
        <v>0.19245008972987523</v>
      </c>
      <c r="I5" s="7">
        <v>0</v>
      </c>
      <c r="J5" s="7">
        <v>0</v>
      </c>
      <c r="K5" s="7">
        <v>2.25</v>
      </c>
      <c r="L5" s="7">
        <v>0.63128228337245063</v>
      </c>
      <c r="M5" s="7">
        <v>1</v>
      </c>
      <c r="N5" s="7">
        <v>0</v>
      </c>
      <c r="O5" s="7">
        <v>1.5833333333333333</v>
      </c>
      <c r="P5" s="7">
        <v>0.35911675639654189</v>
      </c>
      <c r="Q5" s="7">
        <v>0.75</v>
      </c>
      <c r="R5" s="7">
        <v>0.5</v>
      </c>
      <c r="S5" s="7">
        <v>2.5833333333333335</v>
      </c>
      <c r="T5" s="7">
        <v>0.35911675639654189</v>
      </c>
      <c r="U5" s="7">
        <v>1.25</v>
      </c>
      <c r="V5" s="7">
        <v>0.5</v>
      </c>
      <c r="W5" s="7">
        <v>2</v>
      </c>
      <c r="X5" s="7">
        <v>0.38490017945975047</v>
      </c>
      <c r="Y5" s="7">
        <v>1</v>
      </c>
      <c r="Z5" s="17">
        <v>0.81649658092772603</v>
      </c>
    </row>
    <row r="6" spans="1:26">
      <c r="A6" s="37" t="s">
        <v>14</v>
      </c>
      <c r="B6" s="6">
        <v>1</v>
      </c>
      <c r="C6" s="7">
        <v>1.3333333333333333</v>
      </c>
      <c r="D6" s="7">
        <v>0.75797456289468812</v>
      </c>
      <c r="E6" s="7">
        <v>0</v>
      </c>
      <c r="F6" s="7">
        <v>0</v>
      </c>
      <c r="G6" s="7">
        <v>0.33333333333333331</v>
      </c>
      <c r="H6" s="7">
        <v>0.52578342306320858</v>
      </c>
      <c r="I6" s="7">
        <v>0</v>
      </c>
      <c r="J6" s="7">
        <v>0</v>
      </c>
      <c r="K6" s="7">
        <v>2.25</v>
      </c>
      <c r="L6" s="7">
        <v>0.16666666666666666</v>
      </c>
      <c r="M6" s="7">
        <v>0</v>
      </c>
      <c r="N6" s="7">
        <v>0</v>
      </c>
      <c r="O6" s="7">
        <v>1.5833333333333333</v>
      </c>
      <c r="P6" s="7">
        <v>0.35911675639654189</v>
      </c>
      <c r="Q6" s="7">
        <v>0</v>
      </c>
      <c r="R6" s="7">
        <v>0</v>
      </c>
      <c r="S6" s="7">
        <v>2.5</v>
      </c>
      <c r="T6" s="7">
        <v>0.19245008972987523</v>
      </c>
      <c r="U6" s="7">
        <v>0</v>
      </c>
      <c r="V6" s="7">
        <v>0</v>
      </c>
      <c r="W6" s="7">
        <v>1.6666666666666667</v>
      </c>
      <c r="X6" s="7">
        <v>0.38490017945975047</v>
      </c>
      <c r="Y6" s="7">
        <v>0</v>
      </c>
      <c r="Z6" s="17">
        <v>0</v>
      </c>
    </row>
    <row r="7" spans="1:26">
      <c r="A7" s="37"/>
      <c r="B7" s="6">
        <v>2</v>
      </c>
      <c r="C7" s="7">
        <v>1.875</v>
      </c>
      <c r="D7" s="7">
        <v>0.65824829046386302</v>
      </c>
      <c r="E7" s="7">
        <v>0</v>
      </c>
      <c r="F7" s="7">
        <v>0</v>
      </c>
      <c r="G7" s="7">
        <v>0.66666666666666663</v>
      </c>
      <c r="H7" s="7">
        <v>0.33333333333333331</v>
      </c>
      <c r="I7" s="7">
        <v>0.25</v>
      </c>
      <c r="J7" s="7">
        <v>0.5</v>
      </c>
      <c r="K7" s="7">
        <v>1.125</v>
      </c>
      <c r="L7" s="7">
        <v>0.53867513459481287</v>
      </c>
      <c r="M7" s="7">
        <v>1.25</v>
      </c>
      <c r="N7" s="7">
        <v>0.5</v>
      </c>
      <c r="O7" s="7">
        <v>2</v>
      </c>
      <c r="P7" s="7">
        <v>0.48580903591877939</v>
      </c>
      <c r="Q7" s="7">
        <v>1</v>
      </c>
      <c r="R7" s="7">
        <v>0</v>
      </c>
      <c r="S7" s="7">
        <v>2.125</v>
      </c>
      <c r="T7" s="7">
        <v>0.25</v>
      </c>
      <c r="U7" s="7">
        <v>1.5</v>
      </c>
      <c r="V7" s="7">
        <v>0.57735026918962573</v>
      </c>
      <c r="W7" s="7">
        <v>2</v>
      </c>
      <c r="X7" s="7">
        <v>0.48580903591877939</v>
      </c>
      <c r="Y7" s="7">
        <v>1</v>
      </c>
      <c r="Z7" s="17">
        <v>0</v>
      </c>
    </row>
    <row r="8" spans="1:26">
      <c r="A8" s="37"/>
      <c r="B8" s="6">
        <v>3</v>
      </c>
      <c r="C8" s="7">
        <v>2.4166666666666665</v>
      </c>
      <c r="D8" s="7">
        <v>0.63128228337245063</v>
      </c>
      <c r="E8" s="7">
        <v>2</v>
      </c>
      <c r="F8" s="7">
        <v>0</v>
      </c>
      <c r="G8" s="7">
        <v>1.0833333333333333</v>
      </c>
      <c r="H8" s="7">
        <v>0.5</v>
      </c>
      <c r="I8" s="7">
        <v>0</v>
      </c>
      <c r="J8" s="7">
        <v>0</v>
      </c>
      <c r="K8" s="7">
        <v>1.6666666666666667</v>
      </c>
      <c r="L8" s="7">
        <v>0.6570657064356592</v>
      </c>
      <c r="M8" s="7">
        <v>1.25</v>
      </c>
      <c r="N8" s="7">
        <v>0.5</v>
      </c>
      <c r="O8" s="7">
        <v>2.4166666666666665</v>
      </c>
      <c r="P8" s="7">
        <v>0.5</v>
      </c>
      <c r="Q8" s="7">
        <v>0.5</v>
      </c>
      <c r="R8" s="7">
        <v>0.57735026918962573</v>
      </c>
      <c r="S8" s="7">
        <v>2.4166666666666665</v>
      </c>
      <c r="T8" s="7">
        <v>0.55156684612641715</v>
      </c>
      <c r="U8" s="7">
        <v>1.25</v>
      </c>
      <c r="V8" s="7">
        <v>0.5</v>
      </c>
      <c r="W8" s="7">
        <v>2.25</v>
      </c>
      <c r="X8" s="7">
        <v>0.43883219364257536</v>
      </c>
      <c r="Y8" s="7">
        <v>0.5</v>
      </c>
      <c r="Z8" s="17">
        <v>0.57735026918962573</v>
      </c>
    </row>
    <row r="9" spans="1:26">
      <c r="A9" s="37"/>
      <c r="B9" s="6">
        <v>4</v>
      </c>
      <c r="C9" s="7">
        <v>2.0833333333333335</v>
      </c>
      <c r="D9" s="7">
        <v>0.35911675639654189</v>
      </c>
      <c r="E9" s="7">
        <v>0</v>
      </c>
      <c r="F9" s="7">
        <v>0</v>
      </c>
      <c r="G9" s="7">
        <v>1</v>
      </c>
      <c r="H9" s="7">
        <v>0.60549886030924205</v>
      </c>
      <c r="I9" s="7">
        <v>0</v>
      </c>
      <c r="J9" s="7">
        <v>0</v>
      </c>
      <c r="K9" s="7">
        <v>2.0833333333333335</v>
      </c>
      <c r="L9" s="7">
        <v>0.35911675639654189</v>
      </c>
      <c r="M9" s="7">
        <v>0.75</v>
      </c>
      <c r="N9" s="7">
        <v>0.5</v>
      </c>
      <c r="O9" s="7">
        <v>2.75</v>
      </c>
      <c r="P9" s="7">
        <v>0.35911675639654189</v>
      </c>
      <c r="Q9" s="7">
        <v>1</v>
      </c>
      <c r="R9" s="7">
        <v>0</v>
      </c>
      <c r="S9" s="7">
        <v>2.4166666666666665</v>
      </c>
      <c r="T9" s="7">
        <v>0.35911675639654189</v>
      </c>
      <c r="U9" s="7">
        <v>1</v>
      </c>
      <c r="V9" s="7">
        <v>0.81649658092772603</v>
      </c>
      <c r="W9" s="7">
        <v>2.5</v>
      </c>
      <c r="X9" s="7">
        <v>0.52578342306320858</v>
      </c>
      <c r="Y9" s="7">
        <v>1</v>
      </c>
      <c r="Z9" s="17">
        <v>0</v>
      </c>
    </row>
    <row r="10" spans="1:26">
      <c r="A10" s="37"/>
      <c r="B10" s="6">
        <v>5</v>
      </c>
      <c r="C10" s="7">
        <v>1.25</v>
      </c>
      <c r="D10" s="7">
        <v>0.5</v>
      </c>
      <c r="E10" s="7">
        <v>0.75</v>
      </c>
      <c r="F10" s="7">
        <v>0.9574271077563381</v>
      </c>
      <c r="G10" s="7">
        <v>1.5833333333333333</v>
      </c>
      <c r="H10" s="7">
        <v>0.65247570258544607</v>
      </c>
      <c r="I10" s="7">
        <v>0</v>
      </c>
      <c r="J10" s="7">
        <v>0</v>
      </c>
      <c r="K10" s="7">
        <v>2.375</v>
      </c>
      <c r="L10" s="7">
        <v>0.53867513459481287</v>
      </c>
      <c r="M10" s="7">
        <v>2</v>
      </c>
      <c r="N10" s="7">
        <v>0</v>
      </c>
      <c r="O10" s="7">
        <v>2.5</v>
      </c>
      <c r="P10" s="7">
        <v>0.85911675639654195</v>
      </c>
      <c r="Q10" s="7">
        <v>1</v>
      </c>
      <c r="R10" s="7">
        <v>0</v>
      </c>
      <c r="S10" s="7">
        <v>2.375</v>
      </c>
      <c r="T10" s="7">
        <v>0.53867513459481287</v>
      </c>
      <c r="U10" s="7">
        <v>2</v>
      </c>
      <c r="V10" s="7">
        <v>0</v>
      </c>
      <c r="W10" s="7">
        <v>2.25</v>
      </c>
      <c r="X10" s="7">
        <v>0.16666666666666666</v>
      </c>
      <c r="Y10" s="7">
        <v>1</v>
      </c>
      <c r="Z10" s="17">
        <v>0</v>
      </c>
    </row>
    <row r="11" spans="1:26">
      <c r="A11" s="37"/>
      <c r="B11" s="6">
        <v>6</v>
      </c>
      <c r="C11" s="7">
        <v>2.125</v>
      </c>
      <c r="D11" s="7">
        <v>0.25</v>
      </c>
      <c r="E11" s="7">
        <v>0.5</v>
      </c>
      <c r="F11" s="7">
        <v>0.57735026918962573</v>
      </c>
      <c r="G11" s="7">
        <v>0.375</v>
      </c>
      <c r="H11" s="7">
        <v>0.53867513459481287</v>
      </c>
      <c r="I11" s="7">
        <v>0.25</v>
      </c>
      <c r="J11" s="7">
        <v>0.5</v>
      </c>
      <c r="K11" s="7">
        <v>1.875</v>
      </c>
      <c r="L11" s="7">
        <v>0.25</v>
      </c>
      <c r="M11" s="7">
        <v>1</v>
      </c>
      <c r="N11" s="7">
        <v>0</v>
      </c>
      <c r="O11" s="7">
        <v>2.125</v>
      </c>
      <c r="P11" s="7">
        <v>0.53867513459481287</v>
      </c>
      <c r="Q11" s="7">
        <v>1</v>
      </c>
      <c r="R11" s="7">
        <v>0</v>
      </c>
      <c r="S11" s="7">
        <v>2.375</v>
      </c>
      <c r="T11" s="7">
        <v>0.25</v>
      </c>
      <c r="U11" s="7">
        <v>1.5</v>
      </c>
      <c r="V11" s="7">
        <v>0.57735026918962573</v>
      </c>
      <c r="W11" s="7">
        <v>1.3333333333333333</v>
      </c>
      <c r="X11" s="7">
        <v>0.57735026918962573</v>
      </c>
      <c r="Y11" s="7">
        <v>1</v>
      </c>
      <c r="Z11" s="17">
        <v>0</v>
      </c>
    </row>
    <row r="12" spans="1:26">
      <c r="A12" s="37" t="s">
        <v>17</v>
      </c>
      <c r="B12" s="6">
        <v>1</v>
      </c>
      <c r="C12" s="7">
        <v>2.5833333333333335</v>
      </c>
      <c r="D12" s="7">
        <v>0.65247570258544607</v>
      </c>
      <c r="E12" s="7">
        <v>0.5</v>
      </c>
      <c r="F12" s="7">
        <v>0.57735026918962573</v>
      </c>
      <c r="G12" s="7">
        <v>1.1666666666666667</v>
      </c>
      <c r="H12" s="7">
        <v>0.67825912564865465</v>
      </c>
      <c r="I12" s="7">
        <v>0.5</v>
      </c>
      <c r="J12" s="7">
        <v>0.57735026918962573</v>
      </c>
      <c r="K12" s="7">
        <v>2.5</v>
      </c>
      <c r="L12" s="7">
        <v>0.19245008972987523</v>
      </c>
      <c r="M12" s="7">
        <v>1.25</v>
      </c>
      <c r="N12" s="7">
        <v>0.9574271077563381</v>
      </c>
      <c r="O12" s="7">
        <v>2</v>
      </c>
      <c r="P12" s="7">
        <v>0.52578342306320858</v>
      </c>
      <c r="Q12" s="7">
        <v>1.25</v>
      </c>
      <c r="R12" s="7">
        <v>1.2583057392117916</v>
      </c>
      <c r="S12" s="7">
        <v>3</v>
      </c>
      <c r="T12" s="7">
        <v>0</v>
      </c>
      <c r="U12" s="7">
        <v>1.5</v>
      </c>
      <c r="V12" s="7">
        <v>1.2909944487358056</v>
      </c>
      <c r="W12" s="7">
        <v>2.5</v>
      </c>
      <c r="X12" s="7">
        <v>0.33333333333333331</v>
      </c>
      <c r="Y12" s="7">
        <v>1.25</v>
      </c>
      <c r="Z12" s="17">
        <v>1.2583057392117916</v>
      </c>
    </row>
    <row r="13" spans="1:26">
      <c r="A13" s="37"/>
      <c r="B13" s="6">
        <v>2</v>
      </c>
      <c r="C13" s="7">
        <v>1.25</v>
      </c>
      <c r="D13" s="7">
        <v>0.5</v>
      </c>
      <c r="E13" s="7">
        <v>0</v>
      </c>
      <c r="F13" s="7">
        <v>0</v>
      </c>
      <c r="G13" s="7">
        <v>2.0833333333333335</v>
      </c>
      <c r="H13" s="7">
        <v>0.55156684612641715</v>
      </c>
      <c r="I13" s="7">
        <v>0</v>
      </c>
      <c r="J13" s="7">
        <v>0</v>
      </c>
      <c r="K13" s="7">
        <v>1.75</v>
      </c>
      <c r="L13" s="7">
        <v>0.5</v>
      </c>
      <c r="M13" s="7">
        <v>0</v>
      </c>
      <c r="N13" s="7">
        <v>0</v>
      </c>
      <c r="O13" s="7">
        <v>2.4166666666666665</v>
      </c>
      <c r="P13" s="7">
        <v>0.35911675639654189</v>
      </c>
      <c r="Q13" s="7">
        <v>1.75</v>
      </c>
      <c r="R13" s="7">
        <v>0.5</v>
      </c>
      <c r="S13" s="7">
        <v>2</v>
      </c>
      <c r="T13" s="7">
        <v>0</v>
      </c>
      <c r="U13" s="7">
        <v>0</v>
      </c>
      <c r="V13" s="7">
        <v>0</v>
      </c>
      <c r="W13" s="7">
        <v>2.5</v>
      </c>
      <c r="X13" s="7">
        <v>0.19245008972987523</v>
      </c>
      <c r="Y13" s="7">
        <v>1.75</v>
      </c>
      <c r="Z13" s="17">
        <v>0.5</v>
      </c>
    </row>
    <row r="14" spans="1:26">
      <c r="A14" s="37"/>
      <c r="B14" s="6">
        <v>3</v>
      </c>
      <c r="C14" s="7">
        <v>2.75</v>
      </c>
      <c r="D14" s="7">
        <v>0.5</v>
      </c>
      <c r="E14" s="7">
        <v>0.5</v>
      </c>
      <c r="F14" s="7">
        <v>0.57735026918962573</v>
      </c>
      <c r="G14" s="7">
        <v>0.58333333333333337</v>
      </c>
      <c r="H14" s="7">
        <v>0.35911675639654189</v>
      </c>
      <c r="I14" s="7" t="s">
        <v>16</v>
      </c>
      <c r="J14" s="7" t="s">
        <v>16</v>
      </c>
      <c r="K14" s="7">
        <v>1.75</v>
      </c>
      <c r="L14" s="7">
        <v>0.5</v>
      </c>
      <c r="M14" s="7">
        <v>1.5</v>
      </c>
      <c r="N14" s="7">
        <v>0.57735026918962573</v>
      </c>
      <c r="O14" s="7">
        <v>1.25</v>
      </c>
      <c r="P14" s="7">
        <v>0.16666666666666666</v>
      </c>
      <c r="Q14" s="7" t="s">
        <v>16</v>
      </c>
      <c r="R14" s="7" t="s">
        <v>16</v>
      </c>
      <c r="S14" s="7">
        <v>3</v>
      </c>
      <c r="T14" s="7">
        <v>0</v>
      </c>
      <c r="U14" s="7">
        <v>1.75</v>
      </c>
      <c r="V14" s="7">
        <v>0.9574271077563381</v>
      </c>
      <c r="W14" s="7">
        <v>1.3333333333333333</v>
      </c>
      <c r="X14" s="7">
        <v>0</v>
      </c>
      <c r="Y14" s="7" t="s">
        <v>16</v>
      </c>
      <c r="Z14" s="7" t="s">
        <v>16</v>
      </c>
    </row>
    <row r="15" spans="1:26">
      <c r="A15" s="37"/>
      <c r="B15" s="6">
        <v>4</v>
      </c>
      <c r="C15" s="7">
        <v>1.75</v>
      </c>
      <c r="D15" s="7">
        <v>0.55156684612641715</v>
      </c>
      <c r="E15" s="7">
        <v>0.5</v>
      </c>
      <c r="F15" s="7">
        <v>0.57735026918962573</v>
      </c>
      <c r="G15" s="7">
        <v>0.91666666666666663</v>
      </c>
      <c r="H15" s="7">
        <v>0.55156684612641715</v>
      </c>
      <c r="I15" s="7">
        <v>0</v>
      </c>
      <c r="J15" s="7">
        <v>0</v>
      </c>
      <c r="K15" s="7">
        <v>1.9166666666666667</v>
      </c>
      <c r="L15" s="7">
        <v>0.59130789622802138</v>
      </c>
      <c r="M15" s="7">
        <v>1.75</v>
      </c>
      <c r="N15" s="7">
        <v>0.5</v>
      </c>
      <c r="O15" s="7">
        <v>1.4166666666666667</v>
      </c>
      <c r="P15" s="7">
        <v>0.5</v>
      </c>
      <c r="Q15" s="7">
        <v>0</v>
      </c>
      <c r="R15" s="7">
        <v>0</v>
      </c>
      <c r="S15" s="7">
        <v>2.3333333333333335</v>
      </c>
      <c r="T15" s="7">
        <v>0.52578342306320858</v>
      </c>
      <c r="U15" s="7">
        <v>2.25</v>
      </c>
      <c r="V15" s="7">
        <v>0.5</v>
      </c>
      <c r="W15" s="7">
        <v>2</v>
      </c>
      <c r="X15" s="7">
        <v>0.52578342306320858</v>
      </c>
      <c r="Y15" s="7">
        <v>0</v>
      </c>
      <c r="Z15" s="17">
        <v>0</v>
      </c>
    </row>
    <row r="16" spans="1:26">
      <c r="A16" s="37"/>
      <c r="B16" s="6">
        <v>5</v>
      </c>
      <c r="C16" s="7">
        <v>1.75</v>
      </c>
      <c r="D16" s="7">
        <v>0.28867513459481287</v>
      </c>
      <c r="E16" s="7">
        <v>0.75</v>
      </c>
      <c r="F16" s="7">
        <v>0.5</v>
      </c>
      <c r="G16" s="7">
        <v>2.75</v>
      </c>
      <c r="H16" s="7">
        <v>0.5</v>
      </c>
      <c r="I16" s="7">
        <v>0.75</v>
      </c>
      <c r="J16" s="7">
        <v>0.5</v>
      </c>
      <c r="K16" s="7">
        <v>1.75</v>
      </c>
      <c r="L16" s="7">
        <v>0.69692342505867588</v>
      </c>
      <c r="M16" s="7">
        <v>0.5</v>
      </c>
      <c r="N16" s="7">
        <v>0.57735026918962573</v>
      </c>
      <c r="O16" s="7">
        <v>2.125</v>
      </c>
      <c r="P16" s="7">
        <v>0.25</v>
      </c>
      <c r="Q16" s="7">
        <v>0.5</v>
      </c>
      <c r="R16" s="7">
        <v>0.57735026918962573</v>
      </c>
      <c r="S16" s="7">
        <v>2.625</v>
      </c>
      <c r="T16" s="7">
        <v>0.53867513459481287</v>
      </c>
      <c r="U16" s="7">
        <v>0.5</v>
      </c>
      <c r="V16" s="7">
        <v>0.57735026918962573</v>
      </c>
      <c r="W16" s="7">
        <v>2.625</v>
      </c>
      <c r="X16" s="7">
        <v>0.53867513459481287</v>
      </c>
      <c r="Y16" s="7">
        <v>0.5</v>
      </c>
      <c r="Z16" s="17">
        <v>0.57735026918962573</v>
      </c>
    </row>
    <row r="17" spans="1:30">
      <c r="A17" s="37"/>
      <c r="B17" s="6">
        <v>6</v>
      </c>
      <c r="C17" s="7">
        <v>2.125</v>
      </c>
      <c r="D17" s="7">
        <v>0.53867513459481287</v>
      </c>
      <c r="E17" s="7">
        <v>1</v>
      </c>
      <c r="F17" s="7">
        <v>0.81649658092772603</v>
      </c>
      <c r="G17" s="7">
        <v>1.75</v>
      </c>
      <c r="H17" s="7">
        <v>0.80495140517089203</v>
      </c>
      <c r="I17" s="7">
        <v>0</v>
      </c>
      <c r="J17" s="7">
        <v>0</v>
      </c>
      <c r="K17" s="7">
        <v>2.375</v>
      </c>
      <c r="L17" s="7">
        <v>0.25</v>
      </c>
      <c r="M17" s="7">
        <v>1.5</v>
      </c>
      <c r="N17" s="7">
        <v>0.57735026918962573</v>
      </c>
      <c r="O17" s="7">
        <v>1.9166666666666667</v>
      </c>
      <c r="P17" s="7">
        <v>0.16666666666666666</v>
      </c>
      <c r="Q17" s="7">
        <v>0.5</v>
      </c>
      <c r="R17" s="7">
        <v>0.57735026918962573</v>
      </c>
      <c r="S17" s="7">
        <v>2.875</v>
      </c>
      <c r="T17" s="7">
        <v>0.25</v>
      </c>
      <c r="U17" s="7">
        <v>2</v>
      </c>
      <c r="V17" s="7">
        <v>0.81649658092772603</v>
      </c>
      <c r="W17" s="7">
        <v>2.4166666666666665</v>
      </c>
      <c r="X17" s="7">
        <v>0.35911675639654189</v>
      </c>
      <c r="Y17" s="7">
        <v>0.5</v>
      </c>
      <c r="Z17" s="17">
        <v>0.57735026918962573</v>
      </c>
    </row>
    <row r="18" spans="1:30">
      <c r="A18" s="37" t="s">
        <v>18</v>
      </c>
      <c r="B18" s="6">
        <v>1</v>
      </c>
      <c r="C18" s="7">
        <v>2.9166666666666665</v>
      </c>
      <c r="D18" s="7">
        <v>0.16666666666666666</v>
      </c>
      <c r="E18" s="7">
        <v>0</v>
      </c>
      <c r="F18" s="7">
        <v>0</v>
      </c>
      <c r="G18" s="7">
        <v>0.33333333333333331</v>
      </c>
      <c r="H18" s="7">
        <v>0.38490017945975047</v>
      </c>
      <c r="I18" s="7">
        <v>0</v>
      </c>
      <c r="J18" s="7">
        <v>0</v>
      </c>
      <c r="K18" s="7">
        <v>2.25</v>
      </c>
      <c r="L18" s="7">
        <v>0.35911675639654189</v>
      </c>
      <c r="M18" s="7">
        <v>0.5</v>
      </c>
      <c r="N18" s="7">
        <v>0.57735026918962573</v>
      </c>
      <c r="O18" s="7">
        <v>1.1666666666666667</v>
      </c>
      <c r="P18" s="7">
        <v>0.73678114368169256</v>
      </c>
      <c r="Q18" s="7">
        <v>0.5</v>
      </c>
      <c r="R18" s="7">
        <v>0.57735026918962573</v>
      </c>
      <c r="S18" s="7">
        <v>2.6666666666666665</v>
      </c>
      <c r="T18" s="7">
        <v>0</v>
      </c>
      <c r="U18" s="7">
        <v>0.5</v>
      </c>
      <c r="V18" s="7">
        <v>0.57735026918962573</v>
      </c>
      <c r="W18" s="7">
        <v>1.5833333333333333</v>
      </c>
      <c r="X18" s="7">
        <v>0.71099772061848399</v>
      </c>
      <c r="Y18" s="7">
        <v>0.5</v>
      </c>
      <c r="Z18" s="17">
        <v>0.57735026918962573</v>
      </c>
    </row>
    <row r="19" spans="1:30">
      <c r="A19" s="37"/>
      <c r="B19" s="6">
        <v>2</v>
      </c>
      <c r="C19" s="7">
        <v>2.875</v>
      </c>
      <c r="D19" s="7">
        <v>0.25</v>
      </c>
      <c r="E19" s="7">
        <v>0</v>
      </c>
      <c r="F19" s="7">
        <v>0</v>
      </c>
      <c r="G19" s="7">
        <v>1.25</v>
      </c>
      <c r="H19" s="7">
        <v>0.78944823930847718</v>
      </c>
      <c r="I19" s="7">
        <v>0</v>
      </c>
      <c r="J19" s="7">
        <v>0</v>
      </c>
      <c r="K19" s="7">
        <v>2.25</v>
      </c>
      <c r="L19" s="7">
        <v>0.5</v>
      </c>
      <c r="M19" s="7">
        <v>0.5</v>
      </c>
      <c r="N19" s="7">
        <v>0.57735026918962573</v>
      </c>
      <c r="O19" s="7">
        <v>1.75</v>
      </c>
      <c r="P19" s="7">
        <v>0.964615616705784</v>
      </c>
      <c r="Q19" s="7">
        <v>0.5</v>
      </c>
      <c r="R19" s="7">
        <v>1</v>
      </c>
      <c r="S19" s="7">
        <v>2.625</v>
      </c>
      <c r="T19" s="7">
        <v>0.53867513459481287</v>
      </c>
      <c r="U19" s="7">
        <v>0.5</v>
      </c>
      <c r="V19" s="7">
        <v>0.57735026918962573</v>
      </c>
      <c r="W19" s="7">
        <v>2.0833333333333335</v>
      </c>
      <c r="X19" s="7">
        <v>0.83052127718757374</v>
      </c>
      <c r="Y19" s="7">
        <v>0.5</v>
      </c>
      <c r="Z19" s="17">
        <v>1</v>
      </c>
    </row>
    <row r="20" spans="1:30">
      <c r="A20" s="37"/>
      <c r="B20" s="6">
        <v>3</v>
      </c>
      <c r="C20" s="7">
        <v>2.5833333333333335</v>
      </c>
      <c r="D20" s="7">
        <v>0.16666666666666666</v>
      </c>
      <c r="E20" s="7">
        <v>1</v>
      </c>
      <c r="F20" s="7">
        <v>0.81649658092772603</v>
      </c>
      <c r="G20" s="7">
        <v>1.1666666666666667</v>
      </c>
      <c r="H20" s="7">
        <v>0.52578342306320858</v>
      </c>
      <c r="I20" s="7">
        <v>0</v>
      </c>
      <c r="J20" s="7">
        <v>0</v>
      </c>
      <c r="K20" s="7">
        <v>2.0833333333333335</v>
      </c>
      <c r="L20" s="7">
        <v>0.16666666666666666</v>
      </c>
      <c r="M20" s="7">
        <v>1.75</v>
      </c>
      <c r="N20" s="7">
        <v>0.5</v>
      </c>
      <c r="O20" s="7">
        <v>1.75</v>
      </c>
      <c r="P20" s="7">
        <v>0.16666666666666666</v>
      </c>
      <c r="Q20" s="7">
        <v>2.25</v>
      </c>
      <c r="R20" s="7">
        <v>0.5</v>
      </c>
      <c r="S20" s="7">
        <v>2.5</v>
      </c>
      <c r="T20" s="7">
        <v>0.19245008972987523</v>
      </c>
      <c r="U20" s="7">
        <v>2</v>
      </c>
      <c r="V20" s="7">
        <v>0.81649658092772603</v>
      </c>
      <c r="W20" s="7">
        <v>2</v>
      </c>
      <c r="X20" s="7">
        <v>0</v>
      </c>
      <c r="Y20" s="7">
        <v>2.25</v>
      </c>
      <c r="Z20" s="17">
        <v>0.5</v>
      </c>
    </row>
    <row r="21" spans="1:30">
      <c r="A21" s="37"/>
      <c r="B21" s="6">
        <v>4</v>
      </c>
      <c r="C21" s="7">
        <v>2.5</v>
      </c>
      <c r="D21" s="7">
        <v>0.57735026918962573</v>
      </c>
      <c r="E21" s="7">
        <v>0.25</v>
      </c>
      <c r="F21" s="7">
        <v>0.5</v>
      </c>
      <c r="G21" s="7">
        <v>0.5</v>
      </c>
      <c r="H21" s="7">
        <v>0.57735026918962573</v>
      </c>
      <c r="I21" s="7">
        <v>0.25</v>
      </c>
      <c r="J21" s="7">
        <v>0.5</v>
      </c>
      <c r="K21" s="7">
        <v>2</v>
      </c>
      <c r="L21" s="7">
        <v>0</v>
      </c>
      <c r="M21" s="7">
        <v>2</v>
      </c>
      <c r="N21" s="7">
        <v>0.81649658092772603</v>
      </c>
      <c r="O21" s="7">
        <v>1.5833333333333333</v>
      </c>
      <c r="P21" s="7">
        <v>0.55156684612641715</v>
      </c>
      <c r="Q21" s="7">
        <v>2.25</v>
      </c>
      <c r="R21" s="7">
        <v>0.9574271077563381</v>
      </c>
      <c r="S21" s="7">
        <v>2</v>
      </c>
      <c r="T21" s="7">
        <v>0</v>
      </c>
      <c r="U21" s="7">
        <v>2</v>
      </c>
      <c r="V21" s="7">
        <v>0.81649658092772603</v>
      </c>
      <c r="W21" s="7">
        <v>1.8333333333333333</v>
      </c>
      <c r="X21" s="7">
        <v>0.52578342306320858</v>
      </c>
      <c r="Y21" s="7">
        <v>2</v>
      </c>
      <c r="Z21" s="17">
        <v>0.81649658092772603</v>
      </c>
    </row>
    <row r="22" spans="1:30">
      <c r="A22" s="37"/>
      <c r="B22" s="6">
        <v>5</v>
      </c>
      <c r="C22" s="7">
        <v>2.5833333333333335</v>
      </c>
      <c r="D22" s="7">
        <v>0.16666666666666666</v>
      </c>
      <c r="E22" s="7">
        <v>0</v>
      </c>
      <c r="F22" s="7">
        <v>0</v>
      </c>
      <c r="G22" s="7">
        <v>1</v>
      </c>
      <c r="H22" s="7">
        <v>0.80473785412436494</v>
      </c>
      <c r="I22" s="7">
        <v>0</v>
      </c>
      <c r="J22" s="7">
        <v>0</v>
      </c>
      <c r="K22" s="7">
        <v>2.0833333333333335</v>
      </c>
      <c r="L22" s="7">
        <v>0.5</v>
      </c>
      <c r="M22" s="7">
        <v>1.25</v>
      </c>
      <c r="N22" s="7">
        <v>0.5</v>
      </c>
      <c r="O22" s="7">
        <v>2.25</v>
      </c>
      <c r="P22" s="7">
        <v>0.59130789622802138</v>
      </c>
      <c r="Q22" s="7">
        <v>0.5</v>
      </c>
      <c r="R22" s="7">
        <v>0.57735026918962573</v>
      </c>
      <c r="S22" s="7">
        <v>2.4166666666666665</v>
      </c>
      <c r="T22" s="7">
        <v>0.16666666666666666</v>
      </c>
      <c r="U22" s="7">
        <v>1.25</v>
      </c>
      <c r="V22" s="7">
        <v>0.5</v>
      </c>
      <c r="W22" s="7">
        <v>2.4166666666666665</v>
      </c>
      <c r="X22" s="7">
        <v>0.35911675639654189</v>
      </c>
      <c r="Y22" s="7">
        <v>0.5</v>
      </c>
      <c r="Z22" s="17">
        <v>0.57735026918962573</v>
      </c>
    </row>
    <row r="23" spans="1:30">
      <c r="A23" s="37"/>
      <c r="B23" s="6">
        <v>6</v>
      </c>
      <c r="C23" s="7">
        <v>2.7222222222222219</v>
      </c>
      <c r="D23" s="7">
        <v>0.38490017945975064</v>
      </c>
      <c r="E23" s="7">
        <v>0</v>
      </c>
      <c r="F23" s="7">
        <v>0</v>
      </c>
      <c r="G23" s="7">
        <v>1.5833333333333333</v>
      </c>
      <c r="H23" s="7">
        <v>0.78375798595789659</v>
      </c>
      <c r="I23" s="7">
        <v>0</v>
      </c>
      <c r="J23" s="7">
        <v>0</v>
      </c>
      <c r="K23" s="7">
        <v>2.1666666666666665</v>
      </c>
      <c r="L23" s="7">
        <v>0.33333333333333331</v>
      </c>
      <c r="M23" s="7">
        <v>0.75</v>
      </c>
      <c r="N23" s="7">
        <v>0.5</v>
      </c>
      <c r="O23" s="7">
        <v>2</v>
      </c>
      <c r="P23" s="7">
        <v>0.52578342306320858</v>
      </c>
      <c r="Q23" s="7">
        <v>0.25</v>
      </c>
      <c r="R23" s="7">
        <v>0.5</v>
      </c>
      <c r="S23" s="7">
        <v>2.8333333333333335</v>
      </c>
      <c r="T23" s="7">
        <v>0.19245008972987523</v>
      </c>
      <c r="U23" s="7">
        <v>0.75</v>
      </c>
      <c r="V23" s="7">
        <v>0.5</v>
      </c>
      <c r="W23" s="7">
        <v>2.5833333333333335</v>
      </c>
      <c r="X23" s="7">
        <v>0.65247570258544607</v>
      </c>
      <c r="Y23" s="7">
        <v>0.25</v>
      </c>
      <c r="Z23" s="17">
        <v>0.5</v>
      </c>
    </row>
    <row r="24" spans="1:30">
      <c r="A24" s="37" t="s">
        <v>19</v>
      </c>
      <c r="B24" s="6">
        <v>1</v>
      </c>
      <c r="C24" s="7">
        <v>1.4166666666666667</v>
      </c>
      <c r="D24" s="7">
        <v>0.55156684612641715</v>
      </c>
      <c r="E24" s="7">
        <v>0.75</v>
      </c>
      <c r="F24" s="7">
        <v>0.9574271077563381</v>
      </c>
      <c r="G24" s="7">
        <v>0.66666666666666663</v>
      </c>
      <c r="H24" s="7">
        <v>0.27216552697590868</v>
      </c>
      <c r="I24" s="7">
        <v>0</v>
      </c>
      <c r="J24" s="7">
        <v>0</v>
      </c>
      <c r="K24" s="7">
        <v>2.6666666666666665</v>
      </c>
      <c r="L24" s="7">
        <v>0</v>
      </c>
      <c r="M24" s="7">
        <v>2</v>
      </c>
      <c r="N24" s="7">
        <v>0</v>
      </c>
      <c r="O24" s="7">
        <v>1.9166666666666667</v>
      </c>
      <c r="P24" s="7">
        <v>0.16666666666666666</v>
      </c>
      <c r="Q24" s="7">
        <v>1.5</v>
      </c>
      <c r="R24" s="7">
        <v>0.57735026918962573</v>
      </c>
      <c r="S24" s="7">
        <v>2.5</v>
      </c>
      <c r="T24" s="7">
        <v>0.33333333333333331</v>
      </c>
      <c r="U24" s="7">
        <v>2</v>
      </c>
      <c r="V24" s="7">
        <v>0</v>
      </c>
      <c r="W24" s="7">
        <v>1.9166666666666667</v>
      </c>
      <c r="X24" s="7">
        <v>0.16666666666666666</v>
      </c>
      <c r="Y24" s="7">
        <v>1.75</v>
      </c>
      <c r="Z24" s="17">
        <v>0.5</v>
      </c>
    </row>
    <row r="25" spans="1:30">
      <c r="A25" s="37"/>
      <c r="B25" s="6">
        <v>2</v>
      </c>
      <c r="C25" s="7">
        <v>1.1666666666666667</v>
      </c>
      <c r="D25" s="7">
        <v>0.33333333333333331</v>
      </c>
      <c r="E25" s="7">
        <v>0</v>
      </c>
      <c r="F25" s="7">
        <v>0</v>
      </c>
      <c r="G25" s="7">
        <v>0.25</v>
      </c>
      <c r="H25" s="7">
        <v>0.35911675639654189</v>
      </c>
      <c r="I25" s="7">
        <v>1.5</v>
      </c>
      <c r="J25" s="7">
        <v>1.2909944487358056</v>
      </c>
      <c r="K25" s="7">
        <v>2.4166666666666665</v>
      </c>
      <c r="L25" s="7">
        <v>0.51159245898198791</v>
      </c>
      <c r="M25" s="7">
        <v>0</v>
      </c>
      <c r="N25" s="7">
        <v>0</v>
      </c>
      <c r="O25" s="7">
        <v>0.75</v>
      </c>
      <c r="P25" s="7">
        <v>0.5</v>
      </c>
      <c r="Q25" s="7">
        <v>0.5</v>
      </c>
      <c r="R25" s="7">
        <v>0.57735026918962573</v>
      </c>
      <c r="S25" s="7">
        <v>2.8333333333333335</v>
      </c>
      <c r="T25" s="7">
        <v>0.33333333333333331</v>
      </c>
      <c r="U25" s="7">
        <v>0</v>
      </c>
      <c r="V25" s="7">
        <v>0</v>
      </c>
      <c r="W25" s="7">
        <v>1.25</v>
      </c>
      <c r="X25" s="7">
        <v>0.5</v>
      </c>
      <c r="Y25" s="7">
        <v>0.5</v>
      </c>
      <c r="Z25" s="17">
        <v>0.57735026918962573</v>
      </c>
    </row>
    <row r="26" spans="1:30">
      <c r="A26" s="37"/>
      <c r="B26" s="6">
        <v>3</v>
      </c>
      <c r="C26" s="7">
        <v>2.1666666666666665</v>
      </c>
      <c r="D26" s="7">
        <v>0.75797456289468812</v>
      </c>
      <c r="E26" s="7">
        <v>0.25</v>
      </c>
      <c r="F26" s="7">
        <v>0.5</v>
      </c>
      <c r="G26" s="7">
        <v>0.91666666666666663</v>
      </c>
      <c r="H26" s="7">
        <v>0.8043354258636809</v>
      </c>
      <c r="I26" s="7">
        <v>0</v>
      </c>
      <c r="J26" s="7">
        <v>0</v>
      </c>
      <c r="K26" s="7">
        <v>2.5833333333333335</v>
      </c>
      <c r="L26" s="7">
        <v>0.3191423692521127</v>
      </c>
      <c r="M26" s="7">
        <v>1.5</v>
      </c>
      <c r="N26" s="7">
        <v>1</v>
      </c>
      <c r="O26" s="7">
        <v>1.1666666666666667</v>
      </c>
      <c r="P26" s="7">
        <v>0.60549886030924205</v>
      </c>
      <c r="Q26" s="7">
        <v>0.5</v>
      </c>
      <c r="R26" s="7">
        <v>0.70710678118654757</v>
      </c>
      <c r="S26" s="7">
        <v>3</v>
      </c>
      <c r="T26" s="7">
        <v>0</v>
      </c>
      <c r="U26" s="7">
        <v>1.5</v>
      </c>
      <c r="V26" s="7">
        <v>1</v>
      </c>
      <c r="W26" s="7">
        <v>1.5833333333333333</v>
      </c>
      <c r="X26" s="7">
        <v>0.6118853361338058</v>
      </c>
      <c r="Y26" s="7">
        <v>0.5</v>
      </c>
      <c r="Z26" s="17">
        <v>0.70710678118654757</v>
      </c>
    </row>
    <row r="27" spans="1:30">
      <c r="A27" s="37"/>
      <c r="B27" s="6">
        <v>4</v>
      </c>
      <c r="C27" s="7">
        <v>1.1666666666666667</v>
      </c>
      <c r="D27" s="7">
        <v>0.33333333333333331</v>
      </c>
      <c r="E27" s="7">
        <v>0</v>
      </c>
      <c r="F27" s="7">
        <v>0</v>
      </c>
      <c r="G27" s="7">
        <v>0.75</v>
      </c>
      <c r="H27" s="7">
        <v>0.5</v>
      </c>
      <c r="I27" s="7">
        <v>0</v>
      </c>
      <c r="J27" s="7">
        <v>0</v>
      </c>
      <c r="K27" s="7">
        <v>2.5</v>
      </c>
      <c r="L27" s="7">
        <v>0.48580903591877939</v>
      </c>
      <c r="M27" s="7">
        <v>1.25</v>
      </c>
      <c r="N27" s="7">
        <v>0.5</v>
      </c>
      <c r="O27" s="7">
        <v>1.5</v>
      </c>
      <c r="P27" s="7">
        <v>0.40824829046386302</v>
      </c>
      <c r="Q27" s="7">
        <v>1.5</v>
      </c>
      <c r="R27" s="7">
        <v>0.57735026918962573</v>
      </c>
      <c r="S27" s="7">
        <v>2.75</v>
      </c>
      <c r="T27" s="7">
        <v>0.16666666666666666</v>
      </c>
      <c r="U27" s="7">
        <v>1.25</v>
      </c>
      <c r="V27" s="7">
        <v>0.5</v>
      </c>
      <c r="W27" s="7">
        <v>1.4166666666666667</v>
      </c>
      <c r="X27" s="7">
        <v>0.65824829046386302</v>
      </c>
      <c r="Y27" s="7">
        <v>2</v>
      </c>
      <c r="Z27" s="17">
        <v>0.81649658092772603</v>
      </c>
    </row>
    <row r="28" spans="1:30">
      <c r="A28" s="37"/>
      <c r="B28" s="6">
        <v>5</v>
      </c>
      <c r="C28" s="7">
        <v>1.0833333333333333</v>
      </c>
      <c r="D28" s="7">
        <v>0.5</v>
      </c>
      <c r="E28" s="7">
        <v>0.75</v>
      </c>
      <c r="F28" s="7">
        <v>0.5</v>
      </c>
      <c r="G28" s="7">
        <v>0.66666666666666663</v>
      </c>
      <c r="H28" s="7">
        <v>0.33333333333333331</v>
      </c>
      <c r="I28" s="7">
        <v>0</v>
      </c>
      <c r="J28" s="7">
        <v>0</v>
      </c>
      <c r="K28" s="7">
        <v>2.25</v>
      </c>
      <c r="L28" s="7">
        <v>0.65247570258544607</v>
      </c>
      <c r="M28" s="7">
        <v>2</v>
      </c>
      <c r="N28" s="7">
        <v>0</v>
      </c>
      <c r="O28" s="7">
        <v>1.6666666666666667</v>
      </c>
      <c r="P28" s="7">
        <v>0.52578342306320858</v>
      </c>
      <c r="Q28" s="7">
        <v>1.5</v>
      </c>
      <c r="R28" s="7">
        <v>0.57735026918962573</v>
      </c>
      <c r="S28" s="7">
        <v>2.5833333333333335</v>
      </c>
      <c r="T28" s="7">
        <v>0.5</v>
      </c>
      <c r="U28" s="7">
        <v>2.25</v>
      </c>
      <c r="V28" s="7">
        <v>0.5</v>
      </c>
      <c r="W28" s="7">
        <v>2.3333333333333335</v>
      </c>
      <c r="X28" s="7">
        <v>0.33333333333333331</v>
      </c>
      <c r="Y28" s="7">
        <v>2</v>
      </c>
      <c r="Z28" s="17">
        <v>0.81649658092772603</v>
      </c>
    </row>
    <row r="29" spans="1:30">
      <c r="A29" s="37"/>
      <c r="B29" s="6">
        <v>6</v>
      </c>
      <c r="C29" s="7">
        <v>1.25</v>
      </c>
      <c r="D29" s="7">
        <v>0.77216552697590879</v>
      </c>
      <c r="E29" s="7">
        <v>0</v>
      </c>
      <c r="F29" s="7">
        <v>0</v>
      </c>
      <c r="G29" s="7">
        <v>0.5</v>
      </c>
      <c r="H29" s="7">
        <v>0.48580903591877939</v>
      </c>
      <c r="I29" s="7">
        <v>0</v>
      </c>
      <c r="J29" s="7">
        <v>0</v>
      </c>
      <c r="K29" s="7">
        <v>2.25</v>
      </c>
      <c r="L29" s="7">
        <v>0.3191423692521127</v>
      </c>
      <c r="M29" s="7">
        <v>1</v>
      </c>
      <c r="N29" s="7">
        <v>0</v>
      </c>
      <c r="O29" s="7">
        <v>1.5833333333333333</v>
      </c>
      <c r="P29" s="7">
        <v>0.77216552697590879</v>
      </c>
      <c r="Q29" s="7">
        <v>1.25</v>
      </c>
      <c r="R29" s="7">
        <v>0.5</v>
      </c>
      <c r="S29" s="7">
        <v>2.6666666666666665</v>
      </c>
      <c r="T29" s="7">
        <v>0</v>
      </c>
      <c r="U29" s="7">
        <v>1</v>
      </c>
      <c r="V29" s="7">
        <v>0</v>
      </c>
      <c r="W29" s="7">
        <v>2.3333333333333335</v>
      </c>
      <c r="X29" s="7">
        <v>0.52578342306320858</v>
      </c>
      <c r="Y29" s="7">
        <v>1.25</v>
      </c>
      <c r="Z29" s="17">
        <v>0.5</v>
      </c>
    </row>
    <row r="31" spans="1:30" ht="15">
      <c r="A31" s="38" t="s">
        <v>20</v>
      </c>
      <c r="B31" s="38"/>
      <c r="C31" s="38"/>
      <c r="D31" s="38"/>
      <c r="E31" s="38"/>
      <c r="F31" s="38"/>
      <c r="G31" s="38"/>
      <c r="H31" s="38"/>
      <c r="I31" s="38"/>
      <c r="J31" s="38"/>
      <c r="K31" s="39"/>
      <c r="L31" s="39"/>
      <c r="M31" s="39"/>
      <c r="N31" s="39"/>
      <c r="O31" s="39"/>
      <c r="P31" s="39"/>
      <c r="Q31" s="39"/>
      <c r="R31" s="16"/>
    </row>
    <row r="32" spans="1:30">
      <c r="A32" s="7" t="s">
        <v>21</v>
      </c>
      <c r="B32" s="7" t="s">
        <v>1</v>
      </c>
      <c r="C32" s="7" t="s">
        <v>30</v>
      </c>
      <c r="D32" s="7" t="s">
        <v>7</v>
      </c>
      <c r="E32" s="7" t="s">
        <v>31</v>
      </c>
      <c r="F32" s="7" t="s">
        <v>7</v>
      </c>
      <c r="G32" s="7" t="s">
        <v>32</v>
      </c>
      <c r="H32" s="7" t="s">
        <v>7</v>
      </c>
      <c r="I32" s="7" t="s">
        <v>33</v>
      </c>
      <c r="J32" s="7" t="s">
        <v>7</v>
      </c>
      <c r="L32" s="12"/>
      <c r="N32" s="12"/>
      <c r="P32" s="12"/>
      <c r="R32" s="12"/>
      <c r="S32" s="12"/>
      <c r="T32" s="12"/>
      <c r="U32" s="12"/>
      <c r="V32" s="12"/>
      <c r="AC32" s="12"/>
      <c r="AD32" s="12"/>
    </row>
    <row r="33" spans="1:30">
      <c r="A33" s="33" t="s">
        <v>23</v>
      </c>
      <c r="B33" s="8" t="s">
        <v>24</v>
      </c>
      <c r="C33" s="9">
        <v>1.8472222222222223</v>
      </c>
      <c r="D33" s="9">
        <v>0.46447899924618818</v>
      </c>
      <c r="E33" s="9">
        <v>0.54166666666666663</v>
      </c>
      <c r="F33" s="9">
        <v>0.7812916655556148</v>
      </c>
      <c r="G33" s="9">
        <v>0.84027777777777768</v>
      </c>
      <c r="H33" s="9">
        <v>0.47756374404850893</v>
      </c>
      <c r="I33" s="9">
        <v>8.3333333333333329E-2</v>
      </c>
      <c r="J33" s="9">
        <v>0.12909944487358058</v>
      </c>
      <c r="L33" s="13"/>
      <c r="N33" s="13"/>
      <c r="P33" s="13"/>
      <c r="R33" s="13"/>
      <c r="S33" s="13"/>
      <c r="T33" s="13"/>
      <c r="U33" s="13"/>
      <c r="V33" s="13"/>
      <c r="AC33" s="13"/>
      <c r="AD33" s="13"/>
    </row>
    <row r="34" spans="1:30">
      <c r="A34" s="33"/>
      <c r="B34" s="8" t="s">
        <v>25</v>
      </c>
      <c r="C34" s="9">
        <v>2.0347222222222223</v>
      </c>
      <c r="D34" s="9">
        <v>0.56545008293950716</v>
      </c>
      <c r="E34" s="9">
        <v>0.54166666666666663</v>
      </c>
      <c r="F34" s="9">
        <v>0.33229003395628143</v>
      </c>
      <c r="G34" s="9">
        <v>1.5416666666666667</v>
      </c>
      <c r="H34" s="9">
        <v>0.80579498357557178</v>
      </c>
      <c r="I34" s="9">
        <v>0.25</v>
      </c>
      <c r="J34" s="9">
        <v>0.35355339059327379</v>
      </c>
      <c r="L34" s="13"/>
      <c r="N34" s="13"/>
      <c r="P34" s="13"/>
      <c r="R34" s="13"/>
      <c r="S34" s="13"/>
      <c r="T34" s="13"/>
      <c r="U34" s="13"/>
      <c r="V34" s="13"/>
      <c r="AC34" s="13"/>
      <c r="AD34" s="13"/>
    </row>
    <row r="35" spans="1:30">
      <c r="A35" s="33"/>
      <c r="B35" s="8" t="s">
        <v>26</v>
      </c>
      <c r="C35" s="9">
        <v>2.6967592592592595</v>
      </c>
      <c r="D35" s="9">
        <v>0.17042445800052772</v>
      </c>
      <c r="E35" s="9">
        <v>0.20833333333333334</v>
      </c>
      <c r="F35" s="9">
        <v>0.40052049468993051</v>
      </c>
      <c r="G35" s="9">
        <v>0.97222222222222221</v>
      </c>
      <c r="H35" s="9">
        <v>0.47336463120312888</v>
      </c>
      <c r="I35" s="9">
        <v>4.1666666666666664E-2</v>
      </c>
      <c r="J35" s="9">
        <v>0.10206207261596575</v>
      </c>
      <c r="L35" s="13"/>
      <c r="N35" s="13"/>
      <c r="P35" s="13"/>
      <c r="R35" s="13"/>
      <c r="S35" s="13"/>
      <c r="T35" s="13"/>
      <c r="U35" s="13"/>
      <c r="V35" s="13"/>
      <c r="AC35" s="13"/>
      <c r="AD35" s="13"/>
    </row>
    <row r="36" spans="1:30">
      <c r="A36" s="33"/>
      <c r="B36" s="8" t="s">
        <v>27</v>
      </c>
      <c r="C36" s="9">
        <v>1.375</v>
      </c>
      <c r="D36" s="9">
        <v>0.40397332145136056</v>
      </c>
      <c r="E36" s="9">
        <v>0.29166666666666669</v>
      </c>
      <c r="F36" s="9">
        <v>0.36799003609699366</v>
      </c>
      <c r="G36" s="9">
        <v>0.62499999999999989</v>
      </c>
      <c r="H36" s="9">
        <v>0.22821773229381934</v>
      </c>
      <c r="I36" s="9">
        <v>0.25</v>
      </c>
      <c r="J36" s="9">
        <v>0.61237243569579447</v>
      </c>
      <c r="L36" s="13"/>
      <c r="N36" s="13"/>
      <c r="P36" s="13"/>
      <c r="R36" s="13"/>
      <c r="S36" s="13"/>
      <c r="T36" s="13"/>
      <c r="U36" s="13"/>
      <c r="V36" s="13"/>
      <c r="AC36" s="13"/>
      <c r="AD36" s="13"/>
    </row>
    <row r="37" spans="1:30">
      <c r="A37" s="34" t="s">
        <v>28</v>
      </c>
      <c r="B37" s="8" t="s">
        <v>24</v>
      </c>
      <c r="C37" s="9">
        <v>1.8958333333333333</v>
      </c>
      <c r="D37" s="9">
        <v>0.4554835647724052</v>
      </c>
      <c r="E37" s="9">
        <v>1.0416666666666667</v>
      </c>
      <c r="F37" s="9">
        <v>0.65986109649430513</v>
      </c>
      <c r="G37" s="9">
        <v>2.2291666666666665</v>
      </c>
      <c r="H37" s="9">
        <v>0.41478742882482678</v>
      </c>
      <c r="I37" s="9">
        <v>0.75</v>
      </c>
      <c r="J37" s="9">
        <v>0.41833001326703778</v>
      </c>
      <c r="L37" s="13"/>
      <c r="N37" s="13"/>
      <c r="P37" s="13"/>
      <c r="R37" s="13"/>
      <c r="S37" s="13"/>
      <c r="T37" s="13"/>
      <c r="U37" s="13"/>
      <c r="V37" s="13"/>
      <c r="AC37" s="13"/>
      <c r="AD37" s="13"/>
    </row>
    <row r="38" spans="1:30">
      <c r="A38" s="34"/>
      <c r="B38" s="8" t="s">
        <v>25</v>
      </c>
      <c r="C38" s="9">
        <v>2.0069444444444446</v>
      </c>
      <c r="D38" s="9">
        <v>0.34198833096834991</v>
      </c>
      <c r="E38" s="9">
        <v>1.0833333333333333</v>
      </c>
      <c r="F38" s="9">
        <v>0.68313005106397318</v>
      </c>
      <c r="G38" s="9">
        <v>1.8541666666666663</v>
      </c>
      <c r="H38" s="9">
        <v>0.44076165138693074</v>
      </c>
      <c r="I38" s="9">
        <v>0.8</v>
      </c>
      <c r="J38" s="9">
        <v>0.69372184627558031</v>
      </c>
      <c r="L38" s="13"/>
      <c r="N38" s="13"/>
      <c r="P38" s="13"/>
      <c r="R38" s="13"/>
      <c r="S38" s="13"/>
      <c r="T38" s="13"/>
      <c r="U38" s="13"/>
      <c r="V38" s="13"/>
      <c r="AC38" s="13"/>
      <c r="AD38" s="13"/>
    </row>
    <row r="39" spans="1:30">
      <c r="A39" s="34"/>
      <c r="B39" s="8" t="s">
        <v>26</v>
      </c>
      <c r="C39" s="9">
        <v>2.1388888888888888</v>
      </c>
      <c r="D39" s="9">
        <v>0.10092167846991636</v>
      </c>
      <c r="E39" s="9">
        <v>1.125</v>
      </c>
      <c r="F39" s="9">
        <v>0.64710895527723922</v>
      </c>
      <c r="G39" s="9">
        <v>1.75</v>
      </c>
      <c r="H39" s="9">
        <v>0.36893239368631137</v>
      </c>
      <c r="I39" s="9">
        <v>1.0416666666666667</v>
      </c>
      <c r="J39" s="9">
        <v>0.9409658158863512</v>
      </c>
      <c r="L39" s="13"/>
      <c r="N39" s="13"/>
      <c r="P39" s="13"/>
      <c r="R39" s="13"/>
      <c r="S39" s="13"/>
      <c r="T39" s="13"/>
      <c r="U39" s="13"/>
      <c r="V39" s="13"/>
      <c r="AC39" s="13"/>
      <c r="AD39" s="13"/>
    </row>
    <row r="40" spans="1:30">
      <c r="A40" s="34"/>
      <c r="B40" s="8" t="s">
        <v>27</v>
      </c>
      <c r="C40" s="9">
        <v>2.4444444444444442</v>
      </c>
      <c r="D40" s="9">
        <v>0.17213259316477408</v>
      </c>
      <c r="E40" s="9">
        <v>1.2916666666666667</v>
      </c>
      <c r="F40" s="9">
        <v>0.74860982271585697</v>
      </c>
      <c r="G40" s="9">
        <v>1.4305555555555556</v>
      </c>
      <c r="H40" s="9">
        <v>0.41303977030287564</v>
      </c>
      <c r="I40" s="9">
        <v>1.125</v>
      </c>
      <c r="J40" s="9">
        <v>0.49371044145328746</v>
      </c>
      <c r="L40" s="13"/>
      <c r="N40" s="13"/>
      <c r="P40" s="13"/>
      <c r="R40" s="13"/>
      <c r="S40" s="13"/>
      <c r="T40" s="13"/>
      <c r="U40" s="13"/>
      <c r="V40" s="13"/>
      <c r="AC40" s="13"/>
      <c r="AD40" s="13"/>
    </row>
    <row r="41" spans="1:30">
      <c r="A41" s="34" t="s">
        <v>29</v>
      </c>
      <c r="B41" s="8" t="s">
        <v>24</v>
      </c>
      <c r="C41" s="9">
        <v>2.3680555555555554</v>
      </c>
      <c r="D41" s="9">
        <v>0.12752087701264475</v>
      </c>
      <c r="E41" s="9">
        <v>1.2083333333333333</v>
      </c>
      <c r="F41" s="9">
        <v>0.67854009952740957</v>
      </c>
      <c r="G41" s="9">
        <v>2.0000000000000004</v>
      </c>
      <c r="H41" s="9">
        <v>0.43140597018482402</v>
      </c>
      <c r="I41" s="9">
        <v>0.75</v>
      </c>
      <c r="J41" s="9">
        <v>0.41833001326703778</v>
      </c>
      <c r="L41" s="13"/>
      <c r="N41" s="13"/>
      <c r="P41" s="13"/>
      <c r="R41" s="13"/>
      <c r="S41" s="13"/>
      <c r="T41" s="13"/>
      <c r="U41" s="13"/>
      <c r="V41" s="13"/>
      <c r="AC41" s="13"/>
      <c r="AD41" s="13"/>
    </row>
    <row r="42" spans="1:30">
      <c r="A42" s="34"/>
      <c r="B42" s="8" t="s">
        <v>25</v>
      </c>
      <c r="C42" s="9">
        <v>2.6388888888888888</v>
      </c>
      <c r="D42" s="9">
        <v>0.40454592743890799</v>
      </c>
      <c r="E42" s="9">
        <v>1.3333333333333333</v>
      </c>
      <c r="F42" s="9">
        <v>0.88975652100260927</v>
      </c>
      <c r="G42" s="9">
        <v>2.2291666666666665</v>
      </c>
      <c r="H42" s="9">
        <v>0.48858497498160952</v>
      </c>
      <c r="I42" s="9">
        <v>0.8</v>
      </c>
      <c r="J42" s="9">
        <v>0.69372184627558031</v>
      </c>
      <c r="L42" s="13"/>
      <c r="N42" s="13"/>
      <c r="P42" s="13"/>
      <c r="R42" s="13"/>
      <c r="S42" s="13"/>
      <c r="T42" s="13"/>
      <c r="U42" s="13"/>
      <c r="V42" s="13"/>
      <c r="AC42" s="13"/>
      <c r="AD42" s="13"/>
    </row>
    <row r="43" spans="1:30">
      <c r="A43" s="34"/>
      <c r="B43" s="8" t="s">
        <v>26</v>
      </c>
      <c r="C43" s="9">
        <v>2.5069444444444442</v>
      </c>
      <c r="D43" s="9">
        <v>0.28676435673963419</v>
      </c>
      <c r="E43" s="9">
        <v>1.1666666666666667</v>
      </c>
      <c r="F43" s="9">
        <v>0.70118946559875439</v>
      </c>
      <c r="G43" s="9">
        <v>2.0833333333333335</v>
      </c>
      <c r="H43" s="9">
        <v>0.36893239368631037</v>
      </c>
      <c r="I43" s="9">
        <v>1</v>
      </c>
      <c r="J43" s="9">
        <v>0.88034084308295046</v>
      </c>
      <c r="L43" s="13"/>
      <c r="N43" s="13"/>
      <c r="P43" s="13"/>
      <c r="R43" s="13"/>
      <c r="S43" s="13"/>
      <c r="T43" s="13"/>
      <c r="U43" s="13"/>
      <c r="V43" s="13"/>
      <c r="AC43" s="13"/>
      <c r="AD43" s="13"/>
    </row>
    <row r="44" spans="1:30">
      <c r="A44" s="34"/>
      <c r="B44" s="8" t="s">
        <v>27</v>
      </c>
      <c r="C44" s="9">
        <v>2.7222222222222228</v>
      </c>
      <c r="D44" s="9">
        <v>0.18002057495577389</v>
      </c>
      <c r="E44" s="9">
        <v>1.3333333333333333</v>
      </c>
      <c r="F44" s="9">
        <v>0.80104098937986112</v>
      </c>
      <c r="G44" s="9">
        <v>1.8055555555555556</v>
      </c>
      <c r="H44" s="9">
        <v>0.46447899924618891</v>
      </c>
      <c r="I44" s="9">
        <v>1.3333333333333333</v>
      </c>
      <c r="J44" s="9">
        <v>0.70118946559875439</v>
      </c>
      <c r="L44" s="13"/>
      <c r="N44" s="13"/>
      <c r="P44" s="13"/>
      <c r="R44" s="13"/>
      <c r="S44" s="13"/>
      <c r="T44" s="13"/>
      <c r="U44" s="13"/>
      <c r="V44" s="13"/>
      <c r="AC44" s="13"/>
      <c r="AD44" s="13"/>
    </row>
  </sheetData>
  <mergeCells count="14">
    <mergeCell ref="A37:A40"/>
    <mergeCell ref="A41:A44"/>
    <mergeCell ref="A31:Q31"/>
    <mergeCell ref="A12:A17"/>
    <mergeCell ref="A18:A23"/>
    <mergeCell ref="A24:A29"/>
    <mergeCell ref="S2:Z2"/>
    <mergeCell ref="A1:Z1"/>
    <mergeCell ref="K2:R2"/>
    <mergeCell ref="C2:J2"/>
    <mergeCell ref="A33:A36"/>
    <mergeCell ref="B2:B3"/>
    <mergeCell ref="A2:A3"/>
    <mergeCell ref="A6:A11"/>
  </mergeCells>
  <phoneticPr fontId="1" type="noConversion"/>
  <pageMargins left="0.7" right="0.7" top="0.75" bottom="0.75" header="0.3" footer="0.3"/>
  <pageSetup paperSize="9" scale="3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4FF8D-7CDD-42BA-921D-3E6DE6870C29}">
  <dimension ref="A1:N18"/>
  <sheetViews>
    <sheetView zoomScale="97" zoomScaleNormal="97" zoomScaleSheetLayoutView="88" workbookViewId="0">
      <selection activeCell="M21" sqref="M21"/>
    </sheetView>
  </sheetViews>
  <sheetFormatPr defaultRowHeight="15"/>
  <cols>
    <col min="1" max="1" width="8.7109375" style="1"/>
    <col min="2" max="2" width="14.85546875" style="1" bestFit="1" customWidth="1"/>
    <col min="3" max="4" width="8.7109375" style="1" bestFit="1" customWidth="1"/>
    <col min="5" max="5" width="9.28515625" style="1" bestFit="1" customWidth="1"/>
    <col min="6" max="6" width="8.7109375" style="1" bestFit="1" customWidth="1"/>
    <col min="7" max="11" width="8.7109375" style="1" customWidth="1"/>
    <col min="12" max="12" width="22.5703125" style="1" customWidth="1"/>
    <col min="13" max="13" width="28" style="1" customWidth="1"/>
  </cols>
  <sheetData>
    <row r="1" spans="1:14">
      <c r="A1" s="44" t="s">
        <v>3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4">
      <c r="A2" s="36" t="s">
        <v>35</v>
      </c>
      <c r="B2" s="36" t="s">
        <v>1</v>
      </c>
      <c r="C2" s="47" t="s">
        <v>36</v>
      </c>
      <c r="D2" s="47"/>
      <c r="E2" s="47"/>
      <c r="F2" s="47"/>
      <c r="G2" s="47" t="s">
        <v>37</v>
      </c>
      <c r="H2" s="47"/>
      <c r="I2" s="47"/>
      <c r="J2" s="47"/>
      <c r="K2" s="48" t="s">
        <v>38</v>
      </c>
      <c r="L2" s="46" t="s">
        <v>39</v>
      </c>
      <c r="M2" s="36" t="s">
        <v>40</v>
      </c>
    </row>
    <row r="3" spans="1:14">
      <c r="A3" s="36"/>
      <c r="B3" s="36"/>
      <c r="C3" s="2" t="s">
        <v>41</v>
      </c>
      <c r="D3" s="2" t="s">
        <v>42</v>
      </c>
      <c r="E3" s="2" t="s">
        <v>43</v>
      </c>
      <c r="F3" s="2" t="s">
        <v>44</v>
      </c>
      <c r="G3" s="2" t="s">
        <v>41</v>
      </c>
      <c r="H3" s="2" t="s">
        <v>42</v>
      </c>
      <c r="I3" s="2" t="s">
        <v>43</v>
      </c>
      <c r="J3" s="2" t="s">
        <v>44</v>
      </c>
      <c r="K3" s="48"/>
      <c r="L3" s="46"/>
      <c r="M3" s="36"/>
    </row>
    <row r="4" spans="1:14">
      <c r="A4" s="2" t="s">
        <v>45</v>
      </c>
      <c r="B4" s="3" t="s">
        <v>18</v>
      </c>
      <c r="C4" s="4">
        <v>0</v>
      </c>
      <c r="D4" s="4">
        <v>10.199999999999999</v>
      </c>
      <c r="E4" s="4">
        <v>30</v>
      </c>
      <c r="F4" s="4">
        <v>10.7</v>
      </c>
      <c r="G4" s="4">
        <f>LOG10(C4+1)</f>
        <v>0</v>
      </c>
      <c r="H4" s="4">
        <f>LOG10(D4+1)</f>
        <v>1.0492180226701815</v>
      </c>
      <c r="I4" s="4">
        <f>LOG10(E4+1)</f>
        <v>1.4913616938342726</v>
      </c>
      <c r="J4" s="4">
        <f>LOG10(F4+1)</f>
        <v>1.0681858617461617</v>
      </c>
      <c r="K4" s="26">
        <f>MATCH(MAX(G4:J4), G4:J4, 0)</f>
        <v>3</v>
      </c>
      <c r="L4" s="11">
        <f>MAX(G4:J4) / K4</f>
        <v>0.49712056461142423</v>
      </c>
      <c r="M4" s="46" t="s">
        <v>46</v>
      </c>
      <c r="N4" s="5"/>
    </row>
    <row r="5" spans="1:14">
      <c r="A5" s="2" t="s">
        <v>47</v>
      </c>
      <c r="B5" s="3" t="s">
        <v>18</v>
      </c>
      <c r="C5" s="4">
        <v>1</v>
      </c>
      <c r="D5" s="4">
        <v>0</v>
      </c>
      <c r="E5" s="4">
        <v>0</v>
      </c>
      <c r="F5" s="4">
        <v>12</v>
      </c>
      <c r="G5" s="4">
        <f t="shared" ref="G5:G18" si="0">LOG10(C5+1)</f>
        <v>0.3010299956639812</v>
      </c>
      <c r="H5" s="4">
        <f t="shared" ref="H5:H18" si="1">LOG10(D5+1)</f>
        <v>0</v>
      </c>
      <c r="I5" s="4">
        <f t="shared" ref="I5:J18" si="2">LOG10(E5+1)</f>
        <v>0</v>
      </c>
      <c r="J5" s="4">
        <f>LOG10(F5+1)</f>
        <v>1.1139433523068367</v>
      </c>
      <c r="K5" s="26">
        <f t="shared" ref="K5:K13" si="3">MATCH(MAX(G5:J5), G5:J5, 0)</f>
        <v>4</v>
      </c>
      <c r="L5" s="11">
        <f t="shared" ref="L5:L13" si="4">MAX(G5:J5) / K5</f>
        <v>0.27848583807670918</v>
      </c>
      <c r="M5" s="46"/>
      <c r="N5" s="5"/>
    </row>
    <row r="6" spans="1:14">
      <c r="A6" s="2" t="s">
        <v>48</v>
      </c>
      <c r="B6" s="3" t="s">
        <v>18</v>
      </c>
      <c r="C6" s="4">
        <v>11.7</v>
      </c>
      <c r="D6" s="4">
        <v>612</v>
      </c>
      <c r="E6" s="4">
        <v>14170</v>
      </c>
      <c r="F6" s="4" t="s">
        <v>49</v>
      </c>
      <c r="G6" s="4">
        <f t="shared" si="0"/>
        <v>1.1038037209559568</v>
      </c>
      <c r="H6" s="4">
        <f t="shared" si="1"/>
        <v>2.7874604745184151</v>
      </c>
      <c r="I6" s="4">
        <f t="shared" si="2"/>
        <v>4.1514004980356178</v>
      </c>
      <c r="J6" s="4" t="s">
        <v>49</v>
      </c>
      <c r="K6" s="26">
        <f t="shared" si="3"/>
        <v>3</v>
      </c>
      <c r="L6" s="11">
        <f t="shared" si="4"/>
        <v>1.3838001660118726</v>
      </c>
      <c r="M6" s="46"/>
    </row>
    <row r="7" spans="1:14">
      <c r="A7" s="2" t="s">
        <v>50</v>
      </c>
      <c r="B7" s="3" t="s">
        <v>18</v>
      </c>
      <c r="C7" s="4">
        <v>0</v>
      </c>
      <c r="D7" s="4">
        <v>0.39</v>
      </c>
      <c r="E7" s="4">
        <v>0.37</v>
      </c>
      <c r="F7" s="4">
        <v>1</v>
      </c>
      <c r="G7" s="4">
        <f t="shared" si="0"/>
        <v>0</v>
      </c>
      <c r="H7" s="4">
        <f t="shared" si="1"/>
        <v>0.14301480025409513</v>
      </c>
      <c r="I7" s="4">
        <f t="shared" si="2"/>
        <v>0.13672056715640679</v>
      </c>
      <c r="J7" s="4">
        <f t="shared" si="2"/>
        <v>0.3010299956639812</v>
      </c>
      <c r="K7" s="26">
        <f t="shared" si="3"/>
        <v>4</v>
      </c>
      <c r="L7" s="11">
        <f t="shared" si="4"/>
        <v>7.52574989159953E-2</v>
      </c>
      <c r="M7" s="46"/>
    </row>
    <row r="8" spans="1:14">
      <c r="A8" s="2" t="s">
        <v>51</v>
      </c>
      <c r="B8" s="3" t="s">
        <v>18</v>
      </c>
      <c r="C8" s="4">
        <v>0.5</v>
      </c>
      <c r="D8" s="4">
        <v>0.26</v>
      </c>
      <c r="E8" s="4">
        <v>120</v>
      </c>
      <c r="F8" s="4">
        <v>40</v>
      </c>
      <c r="G8" s="4">
        <f t="shared" si="0"/>
        <v>0.17609125905568124</v>
      </c>
      <c r="H8" s="4">
        <f t="shared" si="1"/>
        <v>0.10037054511756291</v>
      </c>
      <c r="I8" s="4">
        <f t="shared" si="2"/>
        <v>2.0827853703164503</v>
      </c>
      <c r="J8" s="4">
        <f t="shared" si="2"/>
        <v>1.6127838567197355</v>
      </c>
      <c r="K8" s="26">
        <f t="shared" si="3"/>
        <v>3</v>
      </c>
      <c r="L8" s="11">
        <f t="shared" si="4"/>
        <v>0.69426179010548339</v>
      </c>
      <c r="M8" s="46"/>
    </row>
    <row r="9" spans="1:14">
      <c r="A9" s="2" t="s">
        <v>52</v>
      </c>
      <c r="B9" s="3" t="s">
        <v>14</v>
      </c>
      <c r="C9" s="4">
        <v>0</v>
      </c>
      <c r="D9" s="4">
        <v>49.2</v>
      </c>
      <c r="E9" s="4">
        <v>177</v>
      </c>
      <c r="F9" s="4">
        <v>675</v>
      </c>
      <c r="G9" s="4">
        <f t="shared" si="0"/>
        <v>0</v>
      </c>
      <c r="H9" s="4">
        <f t="shared" si="1"/>
        <v>1.7007037171450194</v>
      </c>
      <c r="I9" s="4">
        <f t="shared" si="2"/>
        <v>2.2504200023088941</v>
      </c>
      <c r="J9" s="4">
        <f t="shared" si="2"/>
        <v>2.8299466959416359</v>
      </c>
      <c r="K9" s="26">
        <f t="shared" si="3"/>
        <v>4</v>
      </c>
      <c r="L9" s="11">
        <f t="shared" si="4"/>
        <v>0.70748667398540899</v>
      </c>
      <c r="M9" s="46" t="s">
        <v>53</v>
      </c>
    </row>
    <row r="10" spans="1:14">
      <c r="A10" s="2" t="s">
        <v>54</v>
      </c>
      <c r="B10" s="3" t="s">
        <v>14</v>
      </c>
      <c r="C10" s="4">
        <v>0</v>
      </c>
      <c r="D10" s="4">
        <v>172</v>
      </c>
      <c r="E10" s="4">
        <v>465</v>
      </c>
      <c r="F10" s="4">
        <v>1990</v>
      </c>
      <c r="G10" s="4">
        <f t="shared" si="0"/>
        <v>0</v>
      </c>
      <c r="H10" s="4">
        <f t="shared" si="1"/>
        <v>2.2380461031287955</v>
      </c>
      <c r="I10" s="4">
        <f t="shared" si="2"/>
        <v>2.6683859166900001</v>
      </c>
      <c r="J10" s="4">
        <f t="shared" si="2"/>
        <v>3.2990712600274095</v>
      </c>
      <c r="K10" s="26">
        <f t="shared" si="3"/>
        <v>4</v>
      </c>
      <c r="L10" s="11">
        <f t="shared" si="4"/>
        <v>0.82476781500685237</v>
      </c>
      <c r="M10" s="46"/>
    </row>
    <row r="11" spans="1:14">
      <c r="A11" s="2" t="s">
        <v>55</v>
      </c>
      <c r="B11" s="3" t="s">
        <v>14</v>
      </c>
      <c r="C11" s="4">
        <v>0</v>
      </c>
      <c r="D11" s="4">
        <v>274</v>
      </c>
      <c r="E11" s="4">
        <v>1170</v>
      </c>
      <c r="F11" s="4">
        <v>392</v>
      </c>
      <c r="G11" s="4">
        <f t="shared" si="0"/>
        <v>0</v>
      </c>
      <c r="H11" s="4">
        <f t="shared" si="1"/>
        <v>2.4393326938302629</v>
      </c>
      <c r="I11" s="4">
        <f t="shared" si="2"/>
        <v>3.068556895072363</v>
      </c>
      <c r="J11" s="4">
        <f t="shared" si="2"/>
        <v>2.5943925503754266</v>
      </c>
      <c r="K11" s="26">
        <f t="shared" si="3"/>
        <v>3</v>
      </c>
      <c r="L11" s="11">
        <f t="shared" si="4"/>
        <v>1.0228522983574544</v>
      </c>
      <c r="M11" s="46"/>
    </row>
    <row r="12" spans="1:14">
      <c r="A12" s="2" t="s">
        <v>56</v>
      </c>
      <c r="B12" s="3" t="s">
        <v>14</v>
      </c>
      <c r="C12" s="4">
        <v>1.25</v>
      </c>
      <c r="D12" s="4">
        <v>2050</v>
      </c>
      <c r="E12" s="4" t="s">
        <v>49</v>
      </c>
      <c r="F12" s="4" t="s">
        <v>49</v>
      </c>
      <c r="G12" s="4">
        <f t="shared" si="0"/>
        <v>0.35218251811136247</v>
      </c>
      <c r="H12" s="4">
        <f t="shared" si="1"/>
        <v>3.3119656603683665</v>
      </c>
      <c r="I12" s="4" t="s">
        <v>49</v>
      </c>
      <c r="J12" s="4" t="s">
        <v>49</v>
      </c>
      <c r="K12" s="26">
        <f t="shared" si="3"/>
        <v>2</v>
      </c>
      <c r="L12" s="11">
        <f t="shared" si="4"/>
        <v>1.6559828301841832</v>
      </c>
      <c r="M12" s="46"/>
    </row>
    <row r="13" spans="1:14">
      <c r="A13" s="2" t="s">
        <v>57</v>
      </c>
      <c r="B13" s="3" t="s">
        <v>14</v>
      </c>
      <c r="C13" s="4">
        <v>0</v>
      </c>
      <c r="D13" s="4">
        <v>641</v>
      </c>
      <c r="E13" s="4">
        <v>1010</v>
      </c>
      <c r="F13" s="4" t="s">
        <v>49</v>
      </c>
      <c r="G13" s="4">
        <f t="shared" si="0"/>
        <v>0</v>
      </c>
      <c r="H13" s="4">
        <f t="shared" si="1"/>
        <v>2.8075350280688531</v>
      </c>
      <c r="I13" s="4">
        <f t="shared" si="2"/>
        <v>3.0047511555910011</v>
      </c>
      <c r="J13" s="4" t="s">
        <v>49</v>
      </c>
      <c r="K13" s="26">
        <f t="shared" si="3"/>
        <v>3</v>
      </c>
      <c r="L13" s="11">
        <f t="shared" si="4"/>
        <v>1.0015837185303338</v>
      </c>
      <c r="M13" s="46"/>
    </row>
    <row r="14" spans="1:14">
      <c r="A14" s="2" t="s">
        <v>58</v>
      </c>
      <c r="B14" s="3" t="s">
        <v>19</v>
      </c>
      <c r="C14" s="4">
        <v>0</v>
      </c>
      <c r="D14" s="4">
        <v>0</v>
      </c>
      <c r="E14" s="4">
        <v>0</v>
      </c>
      <c r="F14" s="4">
        <v>0</v>
      </c>
      <c r="G14" s="4">
        <f t="shared" si="0"/>
        <v>0</v>
      </c>
      <c r="H14" s="4">
        <f t="shared" si="1"/>
        <v>0</v>
      </c>
      <c r="I14" s="4">
        <f t="shared" si="2"/>
        <v>0</v>
      </c>
      <c r="J14" s="4">
        <f t="shared" si="2"/>
        <v>0</v>
      </c>
      <c r="K14" s="27" t="s">
        <v>49</v>
      </c>
      <c r="L14" s="11">
        <v>0</v>
      </c>
      <c r="M14" s="46" t="s">
        <v>59</v>
      </c>
    </row>
    <row r="15" spans="1:14">
      <c r="A15" s="2" t="s">
        <v>60</v>
      </c>
      <c r="B15" s="3" t="s">
        <v>19</v>
      </c>
      <c r="C15" s="4">
        <v>0</v>
      </c>
      <c r="D15" s="4">
        <v>0</v>
      </c>
      <c r="E15" s="4">
        <v>0</v>
      </c>
      <c r="F15" s="4">
        <v>0</v>
      </c>
      <c r="G15" s="4">
        <f t="shared" si="0"/>
        <v>0</v>
      </c>
      <c r="H15" s="4">
        <f t="shared" si="1"/>
        <v>0</v>
      </c>
      <c r="I15" s="4">
        <f t="shared" si="2"/>
        <v>0</v>
      </c>
      <c r="J15" s="4">
        <f t="shared" si="2"/>
        <v>0</v>
      </c>
      <c r="K15" s="27" t="s">
        <v>49</v>
      </c>
      <c r="L15" s="11">
        <v>0</v>
      </c>
      <c r="M15" s="46"/>
    </row>
    <row r="16" spans="1:14">
      <c r="A16" s="2" t="s">
        <v>61</v>
      </c>
      <c r="B16" s="3" t="s">
        <v>19</v>
      </c>
      <c r="C16" s="4">
        <v>0</v>
      </c>
      <c r="D16" s="4">
        <v>0</v>
      </c>
      <c r="E16" s="4">
        <v>0</v>
      </c>
      <c r="F16" s="4">
        <v>0</v>
      </c>
      <c r="G16" s="4">
        <f t="shared" si="0"/>
        <v>0</v>
      </c>
      <c r="H16" s="4">
        <f t="shared" si="1"/>
        <v>0</v>
      </c>
      <c r="I16" s="4">
        <f t="shared" si="2"/>
        <v>0</v>
      </c>
      <c r="J16" s="4">
        <f t="shared" si="2"/>
        <v>0</v>
      </c>
      <c r="K16" s="27" t="s">
        <v>49</v>
      </c>
      <c r="L16" s="11">
        <v>0</v>
      </c>
      <c r="M16" s="46"/>
    </row>
    <row r="17" spans="1:13">
      <c r="A17" s="2" t="s">
        <v>62</v>
      </c>
      <c r="B17" s="3" t="s">
        <v>19</v>
      </c>
      <c r="C17" s="4">
        <v>0</v>
      </c>
      <c r="D17" s="4">
        <v>0</v>
      </c>
      <c r="E17" s="4">
        <v>0</v>
      </c>
      <c r="F17" s="4">
        <v>0</v>
      </c>
      <c r="G17" s="4">
        <f t="shared" si="0"/>
        <v>0</v>
      </c>
      <c r="H17" s="4">
        <f t="shared" si="1"/>
        <v>0</v>
      </c>
      <c r="I17" s="4">
        <f t="shared" si="2"/>
        <v>0</v>
      </c>
      <c r="J17" s="4">
        <f t="shared" si="2"/>
        <v>0</v>
      </c>
      <c r="K17" s="27" t="s">
        <v>49</v>
      </c>
      <c r="L17" s="11">
        <v>0</v>
      </c>
      <c r="M17" s="46"/>
    </row>
    <row r="18" spans="1:13">
      <c r="A18" s="2" t="s">
        <v>63</v>
      </c>
      <c r="B18" s="3" t="s">
        <v>19</v>
      </c>
      <c r="C18" s="4">
        <v>0</v>
      </c>
      <c r="D18" s="4">
        <v>0</v>
      </c>
      <c r="E18" s="4">
        <v>0</v>
      </c>
      <c r="F18" s="4">
        <v>0</v>
      </c>
      <c r="G18" s="4">
        <f t="shared" si="0"/>
        <v>0</v>
      </c>
      <c r="H18" s="4">
        <f t="shared" si="1"/>
        <v>0</v>
      </c>
      <c r="I18" s="4">
        <f t="shared" si="2"/>
        <v>0</v>
      </c>
      <c r="J18" s="4">
        <f t="shared" si="2"/>
        <v>0</v>
      </c>
      <c r="K18" s="27" t="s">
        <v>49</v>
      </c>
      <c r="L18" s="11">
        <v>0</v>
      </c>
      <c r="M18" s="46"/>
    </row>
  </sheetData>
  <mergeCells count="11">
    <mergeCell ref="A1:M1"/>
    <mergeCell ref="B2:B3"/>
    <mergeCell ref="A2:A3"/>
    <mergeCell ref="M9:M13"/>
    <mergeCell ref="M14:M18"/>
    <mergeCell ref="C2:F2"/>
    <mergeCell ref="G2:J2"/>
    <mergeCell ref="L2:L3"/>
    <mergeCell ref="M2:M3"/>
    <mergeCell ref="M4:M8"/>
    <mergeCell ref="K2:K3"/>
  </mergeCells>
  <phoneticPr fontId="1" type="noConversion"/>
  <pageMargins left="0.7" right="0.7" top="0.75" bottom="0.75" header="0.3" footer="0.3"/>
  <pageSetup paperSize="9" scale="5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11335-1822-4B05-A74B-F52A80E8F324}">
  <dimension ref="A1:S62"/>
  <sheetViews>
    <sheetView tabSelected="1" zoomScale="70" zoomScaleNormal="70" zoomScaleSheetLayoutView="56" workbookViewId="0">
      <selection activeCell="V38" sqref="V38"/>
    </sheetView>
  </sheetViews>
  <sheetFormatPr defaultRowHeight="15"/>
  <cols>
    <col min="1" max="1" width="4.85546875" style="1" bestFit="1" customWidth="1"/>
    <col min="2" max="2" width="8.140625" style="1" bestFit="1" customWidth="1"/>
    <col min="3" max="3" width="10.42578125" style="23" customWidth="1"/>
    <col min="4" max="4" width="6.5703125" style="1" customWidth="1"/>
    <col min="5" max="5" width="9.7109375" style="1" bestFit="1" customWidth="1"/>
    <col min="6" max="9" width="8.42578125" style="1" bestFit="1" customWidth="1"/>
    <col min="10" max="13" width="8.42578125" style="1" customWidth="1"/>
    <col min="14" max="18" width="8.42578125" style="24" customWidth="1"/>
    <col min="19" max="19" width="18.140625" style="25" customWidth="1"/>
  </cols>
  <sheetData>
    <row r="1" spans="1:19">
      <c r="A1" s="44" t="s">
        <v>6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</row>
    <row r="2" spans="1:19" ht="14.45" customHeight="1">
      <c r="A2" s="36" t="s">
        <v>35</v>
      </c>
      <c r="B2" s="36" t="s">
        <v>1</v>
      </c>
      <c r="C2" s="46" t="s">
        <v>65</v>
      </c>
      <c r="D2" s="46" t="s">
        <v>66</v>
      </c>
      <c r="E2" s="46" t="s">
        <v>67</v>
      </c>
      <c r="F2" s="36" t="s">
        <v>36</v>
      </c>
      <c r="G2" s="36"/>
      <c r="H2" s="36"/>
      <c r="I2" s="36"/>
      <c r="J2" s="36"/>
      <c r="K2" s="36"/>
      <c r="L2" s="36"/>
      <c r="M2" s="36"/>
      <c r="N2" s="50" t="s">
        <v>37</v>
      </c>
      <c r="O2" s="50"/>
      <c r="P2" s="50"/>
      <c r="Q2" s="50"/>
      <c r="R2" s="46" t="s">
        <v>38</v>
      </c>
      <c r="S2" s="49" t="s">
        <v>39</v>
      </c>
    </row>
    <row r="3" spans="1:19">
      <c r="A3" s="36"/>
      <c r="B3" s="36"/>
      <c r="C3" s="46"/>
      <c r="D3" s="46"/>
      <c r="E3" s="46"/>
      <c r="F3" s="2" t="s">
        <v>41</v>
      </c>
      <c r="G3" s="2" t="s">
        <v>42</v>
      </c>
      <c r="H3" s="2" t="s">
        <v>43</v>
      </c>
      <c r="I3" s="2" t="s">
        <v>44</v>
      </c>
      <c r="J3" s="2" t="s">
        <v>68</v>
      </c>
      <c r="K3" s="2" t="s">
        <v>69</v>
      </c>
      <c r="L3" s="2" t="s">
        <v>70</v>
      </c>
      <c r="M3" s="2" t="s">
        <v>71</v>
      </c>
      <c r="N3" s="18" t="s">
        <v>41</v>
      </c>
      <c r="O3" s="18" t="s">
        <v>42</v>
      </c>
      <c r="P3" s="18" t="s">
        <v>43</v>
      </c>
      <c r="Q3" s="18" t="s">
        <v>44</v>
      </c>
      <c r="R3" s="46"/>
      <c r="S3" s="49"/>
    </row>
    <row r="4" spans="1:19">
      <c r="A4" s="20" t="s">
        <v>72</v>
      </c>
      <c r="B4" s="21" t="s">
        <v>17</v>
      </c>
      <c r="C4" s="19" t="s">
        <v>73</v>
      </c>
      <c r="D4" s="20">
        <v>2.2000000000000002</v>
      </c>
      <c r="E4" s="20" t="s">
        <v>74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11">
        <f t="shared" ref="N4:N19" si="0">LOG10(F4+1)</f>
        <v>0</v>
      </c>
      <c r="O4" s="11">
        <f t="shared" ref="O4:O19" si="1">LOG10(G4+1)</f>
        <v>0</v>
      </c>
      <c r="P4" s="11">
        <f t="shared" ref="P4:P19" si="2">LOG10(H4+1)</f>
        <v>0</v>
      </c>
      <c r="Q4" s="11">
        <f t="shared" ref="Q4:Q19" si="3">LOG10(I4+1)</f>
        <v>0</v>
      </c>
      <c r="R4" s="27" t="s">
        <v>49</v>
      </c>
      <c r="S4" s="29" t="s">
        <v>49</v>
      </c>
    </row>
    <row r="5" spans="1:19">
      <c r="A5" s="20" t="s">
        <v>75</v>
      </c>
      <c r="B5" s="21" t="s">
        <v>17</v>
      </c>
      <c r="C5" s="19" t="s">
        <v>73</v>
      </c>
      <c r="D5" s="20">
        <v>3</v>
      </c>
      <c r="E5" s="20" t="s">
        <v>74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11">
        <f t="shared" si="0"/>
        <v>0</v>
      </c>
      <c r="O5" s="11">
        <f t="shared" si="1"/>
        <v>0</v>
      </c>
      <c r="P5" s="11">
        <f t="shared" si="2"/>
        <v>0</v>
      </c>
      <c r="Q5" s="11">
        <f t="shared" si="3"/>
        <v>0</v>
      </c>
      <c r="R5" s="27" t="s">
        <v>49</v>
      </c>
      <c r="S5" s="29" t="s">
        <v>49</v>
      </c>
    </row>
    <row r="6" spans="1:19">
      <c r="A6" s="20" t="s">
        <v>76</v>
      </c>
      <c r="B6" s="21" t="s">
        <v>17</v>
      </c>
      <c r="C6" s="19" t="s">
        <v>73</v>
      </c>
      <c r="D6" s="20">
        <v>2.2000000000000002</v>
      </c>
      <c r="E6" s="20" t="s">
        <v>77</v>
      </c>
      <c r="F6" s="20">
        <v>0</v>
      </c>
      <c r="G6" s="20">
        <v>15</v>
      </c>
      <c r="H6" s="20">
        <v>120</v>
      </c>
      <c r="I6" s="20">
        <v>440</v>
      </c>
      <c r="J6" s="20">
        <v>161</v>
      </c>
      <c r="K6" s="20">
        <v>363</v>
      </c>
      <c r="L6" s="20">
        <v>906</v>
      </c>
      <c r="M6" s="20">
        <v>247</v>
      </c>
      <c r="N6" s="11">
        <f t="shared" si="0"/>
        <v>0</v>
      </c>
      <c r="O6" s="11">
        <f t="shared" si="1"/>
        <v>1.2041199826559248</v>
      </c>
      <c r="P6" s="11">
        <f t="shared" si="2"/>
        <v>2.0827853703164503</v>
      </c>
      <c r="Q6" s="11">
        <f t="shared" si="3"/>
        <v>2.6444385894678386</v>
      </c>
      <c r="R6" s="26">
        <f t="shared" ref="R6:R60" si="4">MATCH(MAX(N6:Q6), N6:Q6, 0)</f>
        <v>4</v>
      </c>
      <c r="S6" s="28">
        <f t="shared" ref="S6:S60" si="5">MAX(N6:Q6) / R6</f>
        <v>0.66110964736695965</v>
      </c>
    </row>
    <row r="7" spans="1:19">
      <c r="A7" s="20" t="s">
        <v>78</v>
      </c>
      <c r="B7" s="21" t="s">
        <v>17</v>
      </c>
      <c r="C7" s="19" t="s">
        <v>73</v>
      </c>
      <c r="D7" s="20">
        <v>2.2000000000000002</v>
      </c>
      <c r="E7" s="20" t="s">
        <v>77</v>
      </c>
      <c r="F7" s="20">
        <v>0</v>
      </c>
      <c r="G7" s="20">
        <v>0</v>
      </c>
      <c r="H7" s="20">
        <v>0</v>
      </c>
      <c r="I7" s="20">
        <v>1508</v>
      </c>
      <c r="J7" s="20">
        <v>5</v>
      </c>
      <c r="K7" s="20">
        <v>896</v>
      </c>
      <c r="L7" s="20">
        <v>443</v>
      </c>
      <c r="M7" s="20">
        <v>448</v>
      </c>
      <c r="N7" s="11">
        <f t="shared" si="0"/>
        <v>0</v>
      </c>
      <c r="O7" s="11">
        <f t="shared" si="1"/>
        <v>0</v>
      </c>
      <c r="P7" s="11">
        <f t="shared" si="2"/>
        <v>0</v>
      </c>
      <c r="Q7" s="11">
        <f t="shared" si="3"/>
        <v>3.1786892397755899</v>
      </c>
      <c r="R7" s="26">
        <f t="shared" si="4"/>
        <v>4</v>
      </c>
      <c r="S7" s="28">
        <f t="shared" si="5"/>
        <v>0.79467230994389748</v>
      </c>
    </row>
    <row r="8" spans="1:19">
      <c r="A8" s="20" t="s">
        <v>79</v>
      </c>
      <c r="B8" s="21" t="s">
        <v>17</v>
      </c>
      <c r="C8" s="19" t="s">
        <v>73</v>
      </c>
      <c r="D8" s="20">
        <v>2.4</v>
      </c>
      <c r="E8" s="20" t="s">
        <v>77</v>
      </c>
      <c r="F8" s="20">
        <v>0</v>
      </c>
      <c r="G8" s="20">
        <v>24</v>
      </c>
      <c r="H8" s="20">
        <v>42</v>
      </c>
      <c r="I8" s="20">
        <v>637</v>
      </c>
      <c r="J8" s="20">
        <v>3</v>
      </c>
      <c r="K8" s="20">
        <v>76</v>
      </c>
      <c r="L8" s="20">
        <v>286</v>
      </c>
      <c r="M8" s="20">
        <v>338</v>
      </c>
      <c r="N8" s="11">
        <f t="shared" si="0"/>
        <v>0</v>
      </c>
      <c r="O8" s="11">
        <f t="shared" si="1"/>
        <v>1.3979400086720377</v>
      </c>
      <c r="P8" s="11">
        <f t="shared" si="2"/>
        <v>1.6334684555795864</v>
      </c>
      <c r="Q8" s="11">
        <f t="shared" si="3"/>
        <v>2.8048206787211623</v>
      </c>
      <c r="R8" s="26">
        <f t="shared" si="4"/>
        <v>4</v>
      </c>
      <c r="S8" s="28">
        <f t="shared" si="5"/>
        <v>0.70120516968029056</v>
      </c>
    </row>
    <row r="9" spans="1:19">
      <c r="A9" s="20" t="s">
        <v>80</v>
      </c>
      <c r="B9" s="21" t="s">
        <v>17</v>
      </c>
      <c r="C9" s="19" t="s">
        <v>73</v>
      </c>
      <c r="D9" s="20">
        <v>2.2000000000000002</v>
      </c>
      <c r="E9" s="20" t="s">
        <v>77</v>
      </c>
      <c r="F9" s="20">
        <v>0</v>
      </c>
      <c r="G9" s="20">
        <v>0</v>
      </c>
      <c r="H9" s="20">
        <v>53</v>
      </c>
      <c r="I9" s="20">
        <v>324</v>
      </c>
      <c r="J9" s="20">
        <v>9</v>
      </c>
      <c r="K9" s="20">
        <v>318</v>
      </c>
      <c r="L9" s="20">
        <v>286</v>
      </c>
      <c r="M9" s="20">
        <v>144</v>
      </c>
      <c r="N9" s="11">
        <f t="shared" si="0"/>
        <v>0</v>
      </c>
      <c r="O9" s="11">
        <f t="shared" si="1"/>
        <v>0</v>
      </c>
      <c r="P9" s="11">
        <f t="shared" si="2"/>
        <v>1.7323937598229686</v>
      </c>
      <c r="Q9" s="11">
        <f t="shared" si="3"/>
        <v>2.5118833609788744</v>
      </c>
      <c r="R9" s="26">
        <f t="shared" si="4"/>
        <v>4</v>
      </c>
      <c r="S9" s="28">
        <f t="shared" si="5"/>
        <v>0.62797084024471861</v>
      </c>
    </row>
    <row r="10" spans="1:19">
      <c r="A10" s="20" t="s">
        <v>81</v>
      </c>
      <c r="B10" s="21" t="s">
        <v>17</v>
      </c>
      <c r="C10" s="19" t="s">
        <v>73</v>
      </c>
      <c r="D10" s="20">
        <v>2.6</v>
      </c>
      <c r="E10" s="20" t="s">
        <v>77</v>
      </c>
      <c r="F10" s="20">
        <v>11</v>
      </c>
      <c r="G10" s="20">
        <v>188</v>
      </c>
      <c r="H10" s="20">
        <v>3410</v>
      </c>
      <c r="I10" s="20">
        <v>1032</v>
      </c>
      <c r="J10" s="20">
        <v>1341</v>
      </c>
      <c r="K10" s="20">
        <v>1225</v>
      </c>
      <c r="L10" s="20">
        <v>459</v>
      </c>
      <c r="M10" s="20">
        <v>824</v>
      </c>
      <c r="N10" s="11">
        <f t="shared" si="0"/>
        <v>1.0791812460476249</v>
      </c>
      <c r="O10" s="11">
        <f t="shared" si="1"/>
        <v>2.2764618041732443</v>
      </c>
      <c r="P10" s="11">
        <f t="shared" si="2"/>
        <v>3.5328817194073974</v>
      </c>
      <c r="Q10" s="11">
        <f t="shared" si="3"/>
        <v>3.0141003215196207</v>
      </c>
      <c r="R10" s="26">
        <f t="shared" si="4"/>
        <v>3</v>
      </c>
      <c r="S10" s="28">
        <f t="shared" si="5"/>
        <v>1.1776272398024659</v>
      </c>
    </row>
    <row r="11" spans="1:19">
      <c r="A11" s="20" t="s">
        <v>82</v>
      </c>
      <c r="B11" s="21" t="s">
        <v>17</v>
      </c>
      <c r="C11" s="19" t="s">
        <v>73</v>
      </c>
      <c r="D11" s="20">
        <v>2.8</v>
      </c>
      <c r="E11" s="20" t="s">
        <v>77</v>
      </c>
      <c r="F11" s="20">
        <v>0</v>
      </c>
      <c r="G11" s="20">
        <v>5</v>
      </c>
      <c r="H11" s="20">
        <v>28</v>
      </c>
      <c r="I11" s="20">
        <v>682</v>
      </c>
      <c r="J11" s="20">
        <v>50</v>
      </c>
      <c r="K11" s="20">
        <v>44</v>
      </c>
      <c r="L11" s="20">
        <v>520</v>
      </c>
      <c r="M11" s="20">
        <v>24</v>
      </c>
      <c r="N11" s="11">
        <f t="shared" si="0"/>
        <v>0</v>
      </c>
      <c r="O11" s="11">
        <f t="shared" si="1"/>
        <v>0.77815125038364363</v>
      </c>
      <c r="P11" s="11">
        <f t="shared" si="2"/>
        <v>1.4623979978989561</v>
      </c>
      <c r="Q11" s="11">
        <f t="shared" si="3"/>
        <v>2.8344207036815328</v>
      </c>
      <c r="R11" s="26">
        <f t="shared" si="4"/>
        <v>4</v>
      </c>
      <c r="S11" s="28">
        <f t="shared" si="5"/>
        <v>0.70860517592038319</v>
      </c>
    </row>
    <row r="12" spans="1:19">
      <c r="A12" s="20" t="s">
        <v>83</v>
      </c>
      <c r="B12" s="21" t="s">
        <v>17</v>
      </c>
      <c r="C12" s="19" t="s">
        <v>73</v>
      </c>
      <c r="D12" s="20">
        <v>2.6</v>
      </c>
      <c r="E12" s="20" t="s">
        <v>77</v>
      </c>
      <c r="F12" s="20">
        <v>0</v>
      </c>
      <c r="G12" s="20">
        <v>178</v>
      </c>
      <c r="H12" s="20">
        <v>5</v>
      </c>
      <c r="I12" s="20">
        <v>114</v>
      </c>
      <c r="J12" s="20">
        <v>299</v>
      </c>
      <c r="K12" s="20">
        <v>19</v>
      </c>
      <c r="L12" s="20">
        <v>339</v>
      </c>
      <c r="M12" s="20">
        <v>2</v>
      </c>
      <c r="N12" s="11">
        <f t="shared" si="0"/>
        <v>0</v>
      </c>
      <c r="O12" s="11">
        <f t="shared" si="1"/>
        <v>2.2528530309798933</v>
      </c>
      <c r="P12" s="11">
        <f t="shared" si="2"/>
        <v>0.77815125038364363</v>
      </c>
      <c r="Q12" s="11">
        <f t="shared" si="3"/>
        <v>2.0606978403536118</v>
      </c>
      <c r="R12" s="26">
        <f t="shared" si="4"/>
        <v>2</v>
      </c>
      <c r="S12" s="28">
        <f t="shared" si="5"/>
        <v>1.1264265154899467</v>
      </c>
    </row>
    <row r="13" spans="1:19">
      <c r="A13" s="20" t="s">
        <v>84</v>
      </c>
      <c r="B13" s="21" t="s">
        <v>17</v>
      </c>
      <c r="C13" s="19" t="s">
        <v>73</v>
      </c>
      <c r="D13" s="20">
        <v>2.6</v>
      </c>
      <c r="E13" s="20" t="s">
        <v>77</v>
      </c>
      <c r="F13" s="20">
        <v>0</v>
      </c>
      <c r="G13" s="20">
        <v>0</v>
      </c>
      <c r="H13" s="20">
        <v>397</v>
      </c>
      <c r="I13" s="20">
        <v>718</v>
      </c>
      <c r="J13" s="20">
        <v>40</v>
      </c>
      <c r="K13" s="20">
        <v>131</v>
      </c>
      <c r="L13" s="20">
        <v>2190</v>
      </c>
      <c r="M13" s="20">
        <v>67</v>
      </c>
      <c r="N13" s="11">
        <f t="shared" si="0"/>
        <v>0</v>
      </c>
      <c r="O13" s="11">
        <f t="shared" si="1"/>
        <v>0</v>
      </c>
      <c r="P13" s="11">
        <f t="shared" si="2"/>
        <v>2.5998830720736876</v>
      </c>
      <c r="Q13" s="11">
        <f t="shared" si="3"/>
        <v>2.8567288903828825</v>
      </c>
      <c r="R13" s="26">
        <f t="shared" si="4"/>
        <v>4</v>
      </c>
      <c r="S13" s="28">
        <f t="shared" si="5"/>
        <v>0.71418222259572062</v>
      </c>
    </row>
    <row r="14" spans="1:19">
      <c r="A14" s="20" t="s">
        <v>85</v>
      </c>
      <c r="B14" s="21" t="s">
        <v>17</v>
      </c>
      <c r="C14" s="19" t="s">
        <v>73</v>
      </c>
      <c r="D14" s="20">
        <v>2.2000000000000002</v>
      </c>
      <c r="E14" s="20" t="s">
        <v>77</v>
      </c>
      <c r="F14" s="20">
        <v>0</v>
      </c>
      <c r="G14" s="20">
        <v>100</v>
      </c>
      <c r="H14" s="20">
        <v>41</v>
      </c>
      <c r="I14" s="20">
        <v>119</v>
      </c>
      <c r="J14" s="20">
        <v>269</v>
      </c>
      <c r="K14" s="20">
        <v>71</v>
      </c>
      <c r="L14" s="20">
        <v>430</v>
      </c>
      <c r="M14" s="20">
        <v>8</v>
      </c>
      <c r="N14" s="11">
        <f t="shared" si="0"/>
        <v>0</v>
      </c>
      <c r="O14" s="11">
        <f t="shared" si="1"/>
        <v>2.0043213737826426</v>
      </c>
      <c r="P14" s="11">
        <f t="shared" si="2"/>
        <v>1.6232492903979006</v>
      </c>
      <c r="Q14" s="11">
        <f t="shared" si="3"/>
        <v>2.0791812460476247</v>
      </c>
      <c r="R14" s="26">
        <f t="shared" si="4"/>
        <v>4</v>
      </c>
      <c r="S14" s="28">
        <f t="shared" si="5"/>
        <v>0.51979531151190617</v>
      </c>
    </row>
    <row r="15" spans="1:19">
      <c r="A15" s="20" t="s">
        <v>86</v>
      </c>
      <c r="B15" s="21" t="s">
        <v>17</v>
      </c>
      <c r="C15" s="19" t="s">
        <v>73</v>
      </c>
      <c r="D15" s="20">
        <v>1.6</v>
      </c>
      <c r="E15" s="20" t="s">
        <v>77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57</v>
      </c>
      <c r="M15" s="20">
        <v>4</v>
      </c>
      <c r="N15" s="11">
        <f t="shared" si="0"/>
        <v>0</v>
      </c>
      <c r="O15" s="11">
        <f t="shared" si="1"/>
        <v>0</v>
      </c>
      <c r="P15" s="11">
        <f t="shared" si="2"/>
        <v>0</v>
      </c>
      <c r="Q15" s="11">
        <f t="shared" si="3"/>
        <v>0</v>
      </c>
      <c r="R15" s="26" t="s">
        <v>49</v>
      </c>
      <c r="S15" s="28">
        <v>0</v>
      </c>
    </row>
    <row r="16" spans="1:19">
      <c r="A16" s="20" t="s">
        <v>87</v>
      </c>
      <c r="B16" s="21" t="s">
        <v>17</v>
      </c>
      <c r="C16" s="19" t="s">
        <v>73</v>
      </c>
      <c r="D16" s="20">
        <v>2.2000000000000002</v>
      </c>
      <c r="E16" s="20" t="s">
        <v>77</v>
      </c>
      <c r="F16" s="20">
        <v>0</v>
      </c>
      <c r="G16" s="20">
        <v>0</v>
      </c>
      <c r="H16" s="20">
        <v>28</v>
      </c>
      <c r="I16" s="20">
        <v>18</v>
      </c>
      <c r="J16" s="20">
        <v>56</v>
      </c>
      <c r="K16" s="20">
        <v>2</v>
      </c>
      <c r="L16" s="20">
        <v>269</v>
      </c>
      <c r="M16" s="20">
        <v>84</v>
      </c>
      <c r="N16" s="11">
        <f t="shared" si="0"/>
        <v>0</v>
      </c>
      <c r="O16" s="11">
        <f t="shared" si="1"/>
        <v>0</v>
      </c>
      <c r="P16" s="11">
        <f t="shared" si="2"/>
        <v>1.4623979978989561</v>
      </c>
      <c r="Q16" s="11">
        <f t="shared" si="3"/>
        <v>1.2787536009528289</v>
      </c>
      <c r="R16" s="26">
        <f t="shared" si="4"/>
        <v>3</v>
      </c>
      <c r="S16" s="28">
        <f t="shared" si="5"/>
        <v>0.48746599929965201</v>
      </c>
    </row>
    <row r="17" spans="1:19">
      <c r="A17" s="20" t="s">
        <v>88</v>
      </c>
      <c r="B17" s="21" t="s">
        <v>17</v>
      </c>
      <c r="C17" s="19" t="s">
        <v>73</v>
      </c>
      <c r="D17" s="20">
        <v>2.2000000000000002</v>
      </c>
      <c r="E17" s="20" t="s">
        <v>77</v>
      </c>
      <c r="F17" s="20">
        <v>0</v>
      </c>
      <c r="G17" s="20">
        <v>6</v>
      </c>
      <c r="H17" s="20">
        <v>4</v>
      </c>
      <c r="I17" s="20">
        <v>0</v>
      </c>
      <c r="J17" s="20">
        <v>15</v>
      </c>
      <c r="K17" s="20">
        <v>97</v>
      </c>
      <c r="L17" s="20">
        <v>962</v>
      </c>
      <c r="M17" s="20">
        <v>15</v>
      </c>
      <c r="N17" s="11">
        <f t="shared" si="0"/>
        <v>0</v>
      </c>
      <c r="O17" s="11">
        <f t="shared" si="1"/>
        <v>0.84509804001425681</v>
      </c>
      <c r="P17" s="11">
        <f t="shared" si="2"/>
        <v>0.69897000433601886</v>
      </c>
      <c r="Q17" s="11">
        <f t="shared" si="3"/>
        <v>0</v>
      </c>
      <c r="R17" s="26">
        <f t="shared" si="4"/>
        <v>2</v>
      </c>
      <c r="S17" s="28">
        <f t="shared" si="5"/>
        <v>0.42254902000712841</v>
      </c>
    </row>
    <row r="18" spans="1:19">
      <c r="A18" s="20" t="s">
        <v>89</v>
      </c>
      <c r="B18" s="21" t="s">
        <v>17</v>
      </c>
      <c r="C18" s="19" t="s">
        <v>90</v>
      </c>
      <c r="D18" s="20">
        <v>2.8</v>
      </c>
      <c r="E18" s="20" t="s">
        <v>77</v>
      </c>
      <c r="F18" s="20">
        <v>0</v>
      </c>
      <c r="G18" s="20">
        <v>0</v>
      </c>
      <c r="H18" s="20">
        <v>91</v>
      </c>
      <c r="I18" s="20">
        <v>15</v>
      </c>
      <c r="J18" s="20">
        <v>15</v>
      </c>
      <c r="K18" s="20">
        <v>35</v>
      </c>
      <c r="L18" s="20">
        <v>781</v>
      </c>
      <c r="M18" s="20">
        <v>151</v>
      </c>
      <c r="N18" s="11">
        <f t="shared" si="0"/>
        <v>0</v>
      </c>
      <c r="O18" s="11">
        <f t="shared" si="1"/>
        <v>0</v>
      </c>
      <c r="P18" s="11">
        <f t="shared" si="2"/>
        <v>1.9637878273455553</v>
      </c>
      <c r="Q18" s="11">
        <f t="shared" si="3"/>
        <v>1.2041199826559248</v>
      </c>
      <c r="R18" s="26">
        <f t="shared" si="4"/>
        <v>3</v>
      </c>
      <c r="S18" s="28">
        <f t="shared" si="5"/>
        <v>0.65459594244851849</v>
      </c>
    </row>
    <row r="19" spans="1:19">
      <c r="A19" s="20" t="s">
        <v>91</v>
      </c>
      <c r="B19" s="21" t="s">
        <v>17</v>
      </c>
      <c r="C19" s="19" t="s">
        <v>90</v>
      </c>
      <c r="D19" s="20">
        <v>2.8</v>
      </c>
      <c r="E19" s="20" t="s">
        <v>77</v>
      </c>
      <c r="F19" s="20">
        <v>0</v>
      </c>
      <c r="G19" s="20">
        <v>7</v>
      </c>
      <c r="H19" s="20">
        <v>14</v>
      </c>
      <c r="I19" s="20">
        <v>154</v>
      </c>
      <c r="J19" s="20">
        <v>7</v>
      </c>
      <c r="K19" s="20">
        <v>151</v>
      </c>
      <c r="L19" s="20">
        <v>116</v>
      </c>
      <c r="M19" s="20">
        <v>152</v>
      </c>
      <c r="N19" s="11">
        <f t="shared" si="0"/>
        <v>0</v>
      </c>
      <c r="O19" s="11">
        <f t="shared" si="1"/>
        <v>0.90308998699194354</v>
      </c>
      <c r="P19" s="11">
        <f t="shared" si="2"/>
        <v>1.1760912590556813</v>
      </c>
      <c r="Q19" s="11">
        <f t="shared" si="3"/>
        <v>2.1903316981702914</v>
      </c>
      <c r="R19" s="26">
        <f t="shared" si="4"/>
        <v>4</v>
      </c>
      <c r="S19" s="28">
        <f t="shared" si="5"/>
        <v>0.54758292454257285</v>
      </c>
    </row>
    <row r="20" spans="1:19">
      <c r="A20" s="20" t="s">
        <v>92</v>
      </c>
      <c r="B20" s="21" t="s">
        <v>17</v>
      </c>
      <c r="C20" s="19" t="s">
        <v>90</v>
      </c>
      <c r="D20" s="20">
        <v>2.4</v>
      </c>
      <c r="E20" s="20" t="s">
        <v>77</v>
      </c>
      <c r="F20" s="20">
        <v>0</v>
      </c>
      <c r="G20" s="20">
        <v>35</v>
      </c>
      <c r="H20" s="20">
        <v>67</v>
      </c>
      <c r="I20" s="20">
        <v>12</v>
      </c>
      <c r="J20" s="20">
        <v>0</v>
      </c>
      <c r="K20" s="20">
        <v>885</v>
      </c>
      <c r="L20" s="20">
        <v>554</v>
      </c>
      <c r="M20" s="20">
        <v>28</v>
      </c>
      <c r="N20" s="11">
        <f t="shared" ref="N20:N62" si="6">LOG10(F20+1)</f>
        <v>0</v>
      </c>
      <c r="O20" s="11">
        <f t="shared" ref="O20:O62" si="7">LOG10(G20+1)</f>
        <v>1.5563025007672873</v>
      </c>
      <c r="P20" s="11">
        <f t="shared" ref="P20:P62" si="8">LOG10(H20+1)</f>
        <v>1.8325089127062364</v>
      </c>
      <c r="Q20" s="11">
        <f t="shared" ref="Q20:Q62" si="9">LOG10(I20+1)</f>
        <v>1.1139433523068367</v>
      </c>
      <c r="R20" s="26">
        <f t="shared" si="4"/>
        <v>3</v>
      </c>
      <c r="S20" s="28">
        <f t="shared" si="5"/>
        <v>0.61083630423541213</v>
      </c>
    </row>
    <row r="21" spans="1:19">
      <c r="A21" s="20" t="s">
        <v>93</v>
      </c>
      <c r="B21" s="21" t="s">
        <v>17</v>
      </c>
      <c r="C21" s="19" t="s">
        <v>90</v>
      </c>
      <c r="D21" s="20">
        <v>1.8</v>
      </c>
      <c r="E21" s="20" t="s">
        <v>77</v>
      </c>
      <c r="F21" s="20">
        <v>0</v>
      </c>
      <c r="G21" s="20">
        <v>0</v>
      </c>
      <c r="H21" s="20">
        <v>0</v>
      </c>
      <c r="I21" s="20">
        <v>4</v>
      </c>
      <c r="J21" s="20">
        <v>0</v>
      </c>
      <c r="K21" s="20">
        <v>319</v>
      </c>
      <c r="L21" s="20">
        <v>160</v>
      </c>
      <c r="M21" s="20">
        <v>45</v>
      </c>
      <c r="N21" s="11">
        <f t="shared" si="6"/>
        <v>0</v>
      </c>
      <c r="O21" s="11">
        <f t="shared" si="7"/>
        <v>0</v>
      </c>
      <c r="P21" s="11">
        <f t="shared" si="8"/>
        <v>0</v>
      </c>
      <c r="Q21" s="11">
        <f t="shared" si="9"/>
        <v>0.69897000433601886</v>
      </c>
      <c r="R21" s="26">
        <f t="shared" si="4"/>
        <v>4</v>
      </c>
      <c r="S21" s="28">
        <f t="shared" si="5"/>
        <v>0.17474250108400471</v>
      </c>
    </row>
    <row r="22" spans="1:19">
      <c r="A22" s="20" t="s">
        <v>94</v>
      </c>
      <c r="B22" s="21" t="s">
        <v>17</v>
      </c>
      <c r="C22" s="19" t="s">
        <v>90</v>
      </c>
      <c r="D22" s="20">
        <v>1.8</v>
      </c>
      <c r="E22" s="20" t="s">
        <v>77</v>
      </c>
      <c r="F22" s="20">
        <v>0</v>
      </c>
      <c r="G22" s="20">
        <v>0</v>
      </c>
      <c r="H22" s="20">
        <v>27</v>
      </c>
      <c r="I22" s="20">
        <v>140</v>
      </c>
      <c r="J22" s="20">
        <v>84</v>
      </c>
      <c r="K22" s="20">
        <v>42</v>
      </c>
      <c r="L22" s="20">
        <v>121</v>
      </c>
      <c r="M22" s="20">
        <v>28</v>
      </c>
      <c r="N22" s="11">
        <f t="shared" si="6"/>
        <v>0</v>
      </c>
      <c r="O22" s="11">
        <f t="shared" si="7"/>
        <v>0</v>
      </c>
      <c r="P22" s="11">
        <f t="shared" si="8"/>
        <v>1.4471580313422192</v>
      </c>
      <c r="Q22" s="11">
        <f t="shared" si="9"/>
        <v>2.1492191126553797</v>
      </c>
      <c r="R22" s="26">
        <f t="shared" si="4"/>
        <v>4</v>
      </c>
      <c r="S22" s="28">
        <f t="shared" si="5"/>
        <v>0.53730477816384492</v>
      </c>
    </row>
    <row r="23" spans="1:19">
      <c r="A23" s="20" t="s">
        <v>95</v>
      </c>
      <c r="B23" s="21" t="s">
        <v>17</v>
      </c>
      <c r="C23" s="19" t="s">
        <v>90</v>
      </c>
      <c r="D23" s="20">
        <v>2</v>
      </c>
      <c r="E23" s="20" t="s">
        <v>77</v>
      </c>
      <c r="F23" s="20">
        <v>0</v>
      </c>
      <c r="G23" s="20">
        <v>0</v>
      </c>
      <c r="H23" s="20">
        <v>0</v>
      </c>
      <c r="I23" s="20">
        <v>15</v>
      </c>
      <c r="J23" s="20">
        <v>2</v>
      </c>
      <c r="K23" s="20">
        <v>103</v>
      </c>
      <c r="L23" s="20">
        <v>164</v>
      </c>
      <c r="M23" s="20">
        <v>47</v>
      </c>
      <c r="N23" s="11">
        <f t="shared" si="6"/>
        <v>0</v>
      </c>
      <c r="O23" s="11">
        <f t="shared" si="7"/>
        <v>0</v>
      </c>
      <c r="P23" s="11">
        <f t="shared" si="8"/>
        <v>0</v>
      </c>
      <c r="Q23" s="11">
        <f t="shared" si="9"/>
        <v>1.2041199826559248</v>
      </c>
      <c r="R23" s="26">
        <f t="shared" si="4"/>
        <v>4</v>
      </c>
      <c r="S23" s="28">
        <f t="shared" si="5"/>
        <v>0.3010299956639812</v>
      </c>
    </row>
    <row r="24" spans="1:19">
      <c r="A24" s="20" t="s">
        <v>96</v>
      </c>
      <c r="B24" s="21" t="s">
        <v>17</v>
      </c>
      <c r="C24" s="19" t="s">
        <v>90</v>
      </c>
      <c r="D24" s="20">
        <v>2.6</v>
      </c>
      <c r="E24" s="20" t="s">
        <v>77</v>
      </c>
      <c r="F24" s="20">
        <v>0</v>
      </c>
      <c r="G24" s="20">
        <v>0</v>
      </c>
      <c r="H24" s="20">
        <v>0</v>
      </c>
      <c r="I24" s="20">
        <v>0</v>
      </c>
      <c r="J24" s="20">
        <v>37</v>
      </c>
      <c r="K24" s="20">
        <v>48</v>
      </c>
      <c r="L24" s="20">
        <v>193</v>
      </c>
      <c r="M24" s="20">
        <v>203</v>
      </c>
      <c r="N24" s="11">
        <f t="shared" si="6"/>
        <v>0</v>
      </c>
      <c r="O24" s="11">
        <f t="shared" si="7"/>
        <v>0</v>
      </c>
      <c r="P24" s="11">
        <f t="shared" si="8"/>
        <v>0</v>
      </c>
      <c r="Q24" s="11">
        <f t="shared" si="9"/>
        <v>0</v>
      </c>
      <c r="R24" s="27" t="s">
        <v>49</v>
      </c>
      <c r="S24" s="28">
        <v>0</v>
      </c>
    </row>
    <row r="25" spans="1:19">
      <c r="A25" s="20" t="s">
        <v>97</v>
      </c>
      <c r="B25" s="21" t="s">
        <v>17</v>
      </c>
      <c r="C25" s="19" t="s">
        <v>90</v>
      </c>
      <c r="D25" s="20">
        <v>2.6</v>
      </c>
      <c r="E25" s="20" t="s">
        <v>77</v>
      </c>
      <c r="F25" s="20">
        <v>0</v>
      </c>
      <c r="G25" s="20">
        <v>5</v>
      </c>
      <c r="H25" s="20">
        <v>19</v>
      </c>
      <c r="I25" s="20">
        <v>731</v>
      </c>
      <c r="J25" s="20">
        <v>26</v>
      </c>
      <c r="K25" s="20">
        <v>10</v>
      </c>
      <c r="L25" s="20">
        <v>55</v>
      </c>
      <c r="M25" s="20">
        <v>75</v>
      </c>
      <c r="N25" s="11">
        <f t="shared" si="6"/>
        <v>0</v>
      </c>
      <c r="O25" s="11">
        <f t="shared" si="7"/>
        <v>0.77815125038364363</v>
      </c>
      <c r="P25" s="11">
        <f t="shared" si="8"/>
        <v>1.3010299956639813</v>
      </c>
      <c r="Q25" s="11">
        <f t="shared" si="9"/>
        <v>2.8645110810583918</v>
      </c>
      <c r="R25" s="26">
        <f t="shared" si="4"/>
        <v>4</v>
      </c>
      <c r="S25" s="28">
        <f t="shared" si="5"/>
        <v>0.71612777026459795</v>
      </c>
    </row>
    <row r="26" spans="1:19">
      <c r="A26" s="20" t="s">
        <v>98</v>
      </c>
      <c r="B26" s="21" t="s">
        <v>17</v>
      </c>
      <c r="C26" s="19" t="s">
        <v>90</v>
      </c>
      <c r="D26" s="20">
        <v>2.2000000000000002</v>
      </c>
      <c r="E26" s="20" t="s">
        <v>77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6</v>
      </c>
      <c r="L26" s="20">
        <v>3</v>
      </c>
      <c r="M26" s="20">
        <v>18</v>
      </c>
      <c r="N26" s="11">
        <f t="shared" si="6"/>
        <v>0</v>
      </c>
      <c r="O26" s="11">
        <f t="shared" si="7"/>
        <v>0</v>
      </c>
      <c r="P26" s="11">
        <f t="shared" si="8"/>
        <v>0</v>
      </c>
      <c r="Q26" s="11">
        <f t="shared" si="9"/>
        <v>0</v>
      </c>
      <c r="R26" s="27" t="s">
        <v>49</v>
      </c>
      <c r="S26" s="28">
        <v>0</v>
      </c>
    </row>
    <row r="27" spans="1:19">
      <c r="A27" s="20" t="s">
        <v>99</v>
      </c>
      <c r="B27" s="21" t="s">
        <v>17</v>
      </c>
      <c r="C27" s="19" t="s">
        <v>90</v>
      </c>
      <c r="D27" s="20">
        <v>2.4</v>
      </c>
      <c r="E27" s="20" t="s">
        <v>77</v>
      </c>
      <c r="F27" s="20">
        <v>0</v>
      </c>
      <c r="G27" s="20">
        <v>292</v>
      </c>
      <c r="H27" s="20">
        <v>0</v>
      </c>
      <c r="I27" s="20">
        <v>442</v>
      </c>
      <c r="J27" s="20">
        <v>100</v>
      </c>
      <c r="K27" s="20">
        <v>8</v>
      </c>
      <c r="L27" s="20">
        <v>281</v>
      </c>
      <c r="M27" s="20">
        <v>40</v>
      </c>
      <c r="N27" s="11">
        <f t="shared" si="6"/>
        <v>0</v>
      </c>
      <c r="O27" s="11">
        <f t="shared" si="7"/>
        <v>2.4668676203541096</v>
      </c>
      <c r="P27" s="11">
        <f t="shared" si="8"/>
        <v>0</v>
      </c>
      <c r="Q27" s="11">
        <f t="shared" si="9"/>
        <v>2.6464037262230695</v>
      </c>
      <c r="R27" s="26">
        <f t="shared" si="4"/>
        <v>4</v>
      </c>
      <c r="S27" s="28">
        <f t="shared" si="5"/>
        <v>0.66160093155576738</v>
      </c>
    </row>
    <row r="28" spans="1:19">
      <c r="A28" s="20" t="s">
        <v>100</v>
      </c>
      <c r="B28" s="21" t="s">
        <v>17</v>
      </c>
      <c r="C28" s="19" t="s">
        <v>90</v>
      </c>
      <c r="D28" s="20">
        <v>2.2000000000000002</v>
      </c>
      <c r="E28" s="20" t="s">
        <v>77</v>
      </c>
      <c r="F28" s="20">
        <v>0</v>
      </c>
      <c r="G28" s="20">
        <v>0</v>
      </c>
      <c r="H28" s="20">
        <v>0</v>
      </c>
      <c r="I28" s="20">
        <v>0</v>
      </c>
      <c r="J28" s="20">
        <v>19</v>
      </c>
      <c r="K28" s="20">
        <v>8</v>
      </c>
      <c r="L28" s="20">
        <v>173</v>
      </c>
      <c r="M28" s="20">
        <v>0</v>
      </c>
      <c r="N28" s="11">
        <f t="shared" si="6"/>
        <v>0</v>
      </c>
      <c r="O28" s="11">
        <f t="shared" si="7"/>
        <v>0</v>
      </c>
      <c r="P28" s="11">
        <f t="shared" si="8"/>
        <v>0</v>
      </c>
      <c r="Q28" s="11">
        <f t="shared" si="9"/>
        <v>0</v>
      </c>
      <c r="R28" s="27" t="s">
        <v>49</v>
      </c>
      <c r="S28" s="28">
        <v>0</v>
      </c>
    </row>
    <row r="29" spans="1:19">
      <c r="A29" s="20" t="s">
        <v>101</v>
      </c>
      <c r="B29" s="21" t="s">
        <v>17</v>
      </c>
      <c r="C29" s="19" t="s">
        <v>90</v>
      </c>
      <c r="D29" s="20">
        <v>2.2000000000000002</v>
      </c>
      <c r="E29" s="20" t="s">
        <v>77</v>
      </c>
      <c r="F29" s="20">
        <v>0</v>
      </c>
      <c r="G29" s="20">
        <v>8</v>
      </c>
      <c r="H29" s="20">
        <v>0</v>
      </c>
      <c r="I29" s="20">
        <v>13</v>
      </c>
      <c r="J29" s="20">
        <v>6</v>
      </c>
      <c r="K29" s="20">
        <v>6</v>
      </c>
      <c r="L29" s="20">
        <v>176</v>
      </c>
      <c r="M29" s="20">
        <v>40</v>
      </c>
      <c r="N29" s="11">
        <f t="shared" si="6"/>
        <v>0</v>
      </c>
      <c r="O29" s="11">
        <f t="shared" si="7"/>
        <v>0.95424250943932487</v>
      </c>
      <c r="P29" s="11">
        <f t="shared" si="8"/>
        <v>0</v>
      </c>
      <c r="Q29" s="11">
        <f t="shared" si="9"/>
        <v>1.146128035678238</v>
      </c>
      <c r="R29" s="26">
        <f t="shared" si="4"/>
        <v>4</v>
      </c>
      <c r="S29" s="28">
        <f t="shared" si="5"/>
        <v>0.28653200891955949</v>
      </c>
    </row>
    <row r="30" spans="1:19">
      <c r="A30" s="20" t="s">
        <v>102</v>
      </c>
      <c r="B30" s="21" t="s">
        <v>17</v>
      </c>
      <c r="C30" s="19" t="s">
        <v>90</v>
      </c>
      <c r="D30" s="20">
        <v>2</v>
      </c>
      <c r="E30" s="20" t="s">
        <v>77</v>
      </c>
      <c r="F30" s="20">
        <v>0</v>
      </c>
      <c r="G30" s="20">
        <v>16</v>
      </c>
      <c r="H30" s="20">
        <v>44</v>
      </c>
      <c r="I30" s="20">
        <v>0</v>
      </c>
      <c r="J30" s="20">
        <v>52</v>
      </c>
      <c r="K30" s="20">
        <v>0</v>
      </c>
      <c r="L30" s="20">
        <v>78</v>
      </c>
      <c r="M30" s="20">
        <v>4</v>
      </c>
      <c r="N30" s="11">
        <f t="shared" si="6"/>
        <v>0</v>
      </c>
      <c r="O30" s="11">
        <f t="shared" si="7"/>
        <v>1.2304489213782739</v>
      </c>
      <c r="P30" s="11">
        <f t="shared" si="8"/>
        <v>1.6532125137753437</v>
      </c>
      <c r="Q30" s="11">
        <f t="shared" si="9"/>
        <v>0</v>
      </c>
      <c r="R30" s="26">
        <f t="shared" si="4"/>
        <v>3</v>
      </c>
      <c r="S30" s="28">
        <f t="shared" si="5"/>
        <v>0.55107083792511458</v>
      </c>
    </row>
    <row r="31" spans="1:19">
      <c r="A31" s="20" t="s">
        <v>103</v>
      </c>
      <c r="B31" s="21" t="s">
        <v>17</v>
      </c>
      <c r="C31" s="19" t="s">
        <v>90</v>
      </c>
      <c r="D31" s="20">
        <v>2.4</v>
      </c>
      <c r="E31" s="20" t="s">
        <v>77</v>
      </c>
      <c r="F31" s="20">
        <v>0</v>
      </c>
      <c r="G31" s="20">
        <v>0</v>
      </c>
      <c r="H31" s="20">
        <v>772</v>
      </c>
      <c r="I31" s="20">
        <v>0</v>
      </c>
      <c r="J31" s="20">
        <v>0</v>
      </c>
      <c r="K31" s="20">
        <v>25</v>
      </c>
      <c r="L31" s="20">
        <v>205</v>
      </c>
      <c r="M31" s="20">
        <v>109</v>
      </c>
      <c r="N31" s="11">
        <f t="shared" si="6"/>
        <v>0</v>
      </c>
      <c r="O31" s="11">
        <f t="shared" si="7"/>
        <v>0</v>
      </c>
      <c r="P31" s="11">
        <f t="shared" si="8"/>
        <v>2.888179493918325</v>
      </c>
      <c r="Q31" s="11">
        <f t="shared" si="9"/>
        <v>0</v>
      </c>
      <c r="R31" s="26">
        <f t="shared" si="4"/>
        <v>3</v>
      </c>
      <c r="S31" s="28">
        <f t="shared" si="5"/>
        <v>0.96272649797277499</v>
      </c>
    </row>
    <row r="32" spans="1:19">
      <c r="A32" s="20" t="s">
        <v>104</v>
      </c>
      <c r="B32" s="21" t="s">
        <v>17</v>
      </c>
      <c r="C32" s="19" t="s">
        <v>90</v>
      </c>
      <c r="D32" s="20">
        <v>2.2000000000000002</v>
      </c>
      <c r="E32" s="20" t="s">
        <v>77</v>
      </c>
      <c r="F32" s="20">
        <v>0</v>
      </c>
      <c r="G32" s="20">
        <v>0</v>
      </c>
      <c r="H32" s="20">
        <v>7</v>
      </c>
      <c r="I32" s="20">
        <v>27</v>
      </c>
      <c r="J32" s="20">
        <v>129</v>
      </c>
      <c r="K32" s="20">
        <v>0</v>
      </c>
      <c r="L32" s="20">
        <v>8</v>
      </c>
      <c r="M32" s="20">
        <v>754</v>
      </c>
      <c r="N32" s="11">
        <f t="shared" si="6"/>
        <v>0</v>
      </c>
      <c r="O32" s="11">
        <f t="shared" si="7"/>
        <v>0</v>
      </c>
      <c r="P32" s="11">
        <f t="shared" si="8"/>
        <v>0.90308998699194354</v>
      </c>
      <c r="Q32" s="11">
        <f t="shared" si="9"/>
        <v>1.4471580313422192</v>
      </c>
      <c r="R32" s="26">
        <f t="shared" si="4"/>
        <v>4</v>
      </c>
      <c r="S32" s="28">
        <f t="shared" si="5"/>
        <v>0.3617895078355548</v>
      </c>
    </row>
    <row r="33" spans="1:19">
      <c r="A33" s="20" t="s">
        <v>105</v>
      </c>
      <c r="B33" s="21" t="s">
        <v>17</v>
      </c>
      <c r="C33" s="19" t="s">
        <v>90</v>
      </c>
      <c r="D33" s="20">
        <v>2.8</v>
      </c>
      <c r="E33" s="20" t="s">
        <v>77</v>
      </c>
      <c r="F33" s="20">
        <v>0</v>
      </c>
      <c r="G33" s="20">
        <v>17</v>
      </c>
      <c r="H33" s="20">
        <v>12</v>
      </c>
      <c r="I33" s="20">
        <v>0</v>
      </c>
      <c r="J33" s="20">
        <v>4</v>
      </c>
      <c r="K33" s="20">
        <v>0</v>
      </c>
      <c r="L33" s="20">
        <v>893</v>
      </c>
      <c r="M33" s="20">
        <v>4</v>
      </c>
      <c r="N33" s="11">
        <f t="shared" si="6"/>
        <v>0</v>
      </c>
      <c r="O33" s="11">
        <f t="shared" si="7"/>
        <v>1.255272505103306</v>
      </c>
      <c r="P33" s="11">
        <f t="shared" si="8"/>
        <v>1.1139433523068367</v>
      </c>
      <c r="Q33" s="11">
        <f t="shared" si="9"/>
        <v>0</v>
      </c>
      <c r="R33" s="26">
        <f t="shared" si="4"/>
        <v>2</v>
      </c>
      <c r="S33" s="28">
        <f t="shared" si="5"/>
        <v>0.62763625255165301</v>
      </c>
    </row>
    <row r="34" spans="1:19">
      <c r="A34" s="20" t="s">
        <v>106</v>
      </c>
      <c r="B34" s="21" t="s">
        <v>17</v>
      </c>
      <c r="C34" s="19" t="s">
        <v>90</v>
      </c>
      <c r="D34" s="20">
        <v>2.6</v>
      </c>
      <c r="E34" s="20" t="s">
        <v>77</v>
      </c>
      <c r="F34" s="20">
        <v>0</v>
      </c>
      <c r="G34" s="20">
        <v>23</v>
      </c>
      <c r="H34" s="20">
        <v>6</v>
      </c>
      <c r="I34" s="20">
        <v>7</v>
      </c>
      <c r="J34" s="20">
        <v>0</v>
      </c>
      <c r="K34" s="20">
        <v>7</v>
      </c>
      <c r="L34" s="20">
        <v>373</v>
      </c>
      <c r="M34" s="20">
        <v>2</v>
      </c>
      <c r="N34" s="11">
        <f t="shared" si="6"/>
        <v>0</v>
      </c>
      <c r="O34" s="11">
        <f t="shared" si="7"/>
        <v>1.3802112417116059</v>
      </c>
      <c r="P34" s="11">
        <f t="shared" si="8"/>
        <v>0.84509804001425681</v>
      </c>
      <c r="Q34" s="11">
        <f t="shared" si="9"/>
        <v>0.90308998699194354</v>
      </c>
      <c r="R34" s="26">
        <f t="shared" si="4"/>
        <v>2</v>
      </c>
      <c r="S34" s="28">
        <f t="shared" si="5"/>
        <v>0.69010562085580296</v>
      </c>
    </row>
    <row r="35" spans="1:19">
      <c r="A35" s="20" t="s">
        <v>107</v>
      </c>
      <c r="B35" s="21" t="s">
        <v>17</v>
      </c>
      <c r="C35" s="19" t="s">
        <v>90</v>
      </c>
      <c r="D35" s="20">
        <v>2.4</v>
      </c>
      <c r="E35" s="20" t="s">
        <v>77</v>
      </c>
      <c r="F35" s="20">
        <v>0</v>
      </c>
      <c r="G35" s="20">
        <v>0</v>
      </c>
      <c r="H35" s="20">
        <v>6</v>
      </c>
      <c r="I35" s="20">
        <v>13</v>
      </c>
      <c r="J35" s="20">
        <v>162</v>
      </c>
      <c r="K35" s="20">
        <v>83</v>
      </c>
      <c r="L35" s="20">
        <v>345</v>
      </c>
      <c r="M35" s="20">
        <v>50</v>
      </c>
      <c r="N35" s="11">
        <f t="shared" si="6"/>
        <v>0</v>
      </c>
      <c r="O35" s="11">
        <f t="shared" si="7"/>
        <v>0</v>
      </c>
      <c r="P35" s="11">
        <f t="shared" si="8"/>
        <v>0.84509804001425681</v>
      </c>
      <c r="Q35" s="11">
        <f t="shared" si="9"/>
        <v>1.146128035678238</v>
      </c>
      <c r="R35" s="26">
        <f t="shared" si="4"/>
        <v>4</v>
      </c>
      <c r="S35" s="28">
        <f t="shared" si="5"/>
        <v>0.28653200891955949</v>
      </c>
    </row>
    <row r="36" spans="1:19">
      <c r="A36" s="20" t="s">
        <v>108</v>
      </c>
      <c r="B36" s="21" t="s">
        <v>17</v>
      </c>
      <c r="C36" s="19" t="s">
        <v>90</v>
      </c>
      <c r="D36" s="20">
        <v>1.6</v>
      </c>
      <c r="E36" s="20" t="s">
        <v>77</v>
      </c>
      <c r="F36" s="20">
        <v>0</v>
      </c>
      <c r="G36" s="20">
        <v>0</v>
      </c>
      <c r="H36" s="20">
        <v>5</v>
      </c>
      <c r="I36" s="20">
        <v>20</v>
      </c>
      <c r="J36" s="20">
        <v>5</v>
      </c>
      <c r="K36" s="20">
        <v>21</v>
      </c>
      <c r="L36" s="20">
        <v>150</v>
      </c>
      <c r="M36" s="20">
        <v>35</v>
      </c>
      <c r="N36" s="11">
        <f t="shared" si="6"/>
        <v>0</v>
      </c>
      <c r="O36" s="11">
        <f t="shared" si="7"/>
        <v>0</v>
      </c>
      <c r="P36" s="11">
        <f t="shared" si="8"/>
        <v>0.77815125038364363</v>
      </c>
      <c r="Q36" s="11">
        <f t="shared" si="9"/>
        <v>1.3222192947339193</v>
      </c>
      <c r="R36" s="26">
        <f t="shared" si="4"/>
        <v>4</v>
      </c>
      <c r="S36" s="28">
        <f t="shared" si="5"/>
        <v>0.33055482368347983</v>
      </c>
    </row>
    <row r="37" spans="1:19">
      <c r="A37" s="20" t="s">
        <v>109</v>
      </c>
      <c r="B37" s="21" t="s">
        <v>17</v>
      </c>
      <c r="C37" s="19" t="s">
        <v>90</v>
      </c>
      <c r="D37" s="20">
        <v>2.8</v>
      </c>
      <c r="E37" s="20" t="s">
        <v>77</v>
      </c>
      <c r="F37" s="20">
        <v>0</v>
      </c>
      <c r="G37" s="20">
        <v>0</v>
      </c>
      <c r="H37" s="20">
        <v>0</v>
      </c>
      <c r="I37" s="20">
        <v>0</v>
      </c>
      <c r="J37" s="20">
        <v>0</v>
      </c>
      <c r="K37" s="20">
        <v>0</v>
      </c>
      <c r="L37" s="20">
        <v>131</v>
      </c>
      <c r="M37" s="20">
        <v>0</v>
      </c>
      <c r="N37" s="11">
        <f t="shared" si="6"/>
        <v>0</v>
      </c>
      <c r="O37" s="11">
        <f t="shared" si="7"/>
        <v>0</v>
      </c>
      <c r="P37" s="11">
        <f t="shared" si="8"/>
        <v>0</v>
      </c>
      <c r="Q37" s="11">
        <f t="shared" si="9"/>
        <v>0</v>
      </c>
      <c r="R37" s="26" t="s">
        <v>49</v>
      </c>
      <c r="S37" s="28">
        <v>0</v>
      </c>
    </row>
    <row r="38" spans="1:19">
      <c r="A38" s="20" t="s">
        <v>110</v>
      </c>
      <c r="B38" s="21" t="s">
        <v>17</v>
      </c>
      <c r="C38" s="19" t="s">
        <v>90</v>
      </c>
      <c r="D38" s="20">
        <v>2</v>
      </c>
      <c r="E38" s="20" t="s">
        <v>77</v>
      </c>
      <c r="F38" s="20">
        <v>0</v>
      </c>
      <c r="G38" s="20">
        <v>0</v>
      </c>
      <c r="H38" s="20">
        <v>111</v>
      </c>
      <c r="I38" s="20">
        <v>7</v>
      </c>
      <c r="J38" s="20">
        <v>22</v>
      </c>
      <c r="K38" s="20">
        <v>5</v>
      </c>
      <c r="L38" s="20">
        <v>417</v>
      </c>
      <c r="M38" s="20">
        <v>49</v>
      </c>
      <c r="N38" s="11">
        <f t="shared" si="6"/>
        <v>0</v>
      </c>
      <c r="O38" s="11">
        <f t="shared" si="7"/>
        <v>0</v>
      </c>
      <c r="P38" s="11">
        <f t="shared" si="8"/>
        <v>2.0492180226701815</v>
      </c>
      <c r="Q38" s="11">
        <f t="shared" si="9"/>
        <v>0.90308998699194354</v>
      </c>
      <c r="R38" s="26">
        <f t="shared" si="4"/>
        <v>3</v>
      </c>
      <c r="S38" s="28">
        <f t="shared" si="5"/>
        <v>0.68307267422339379</v>
      </c>
    </row>
    <row r="39" spans="1:19">
      <c r="A39" s="20" t="s">
        <v>111</v>
      </c>
      <c r="B39" s="21" t="s">
        <v>17</v>
      </c>
      <c r="C39" s="19" t="s">
        <v>90</v>
      </c>
      <c r="D39" s="20">
        <v>2.6</v>
      </c>
      <c r="E39" s="20" t="s">
        <v>77</v>
      </c>
      <c r="F39" s="20">
        <v>13</v>
      </c>
      <c r="G39" s="20">
        <v>0</v>
      </c>
      <c r="H39" s="20">
        <v>0</v>
      </c>
      <c r="I39" s="20">
        <v>0</v>
      </c>
      <c r="J39" s="20">
        <v>0</v>
      </c>
      <c r="K39" s="20">
        <v>5</v>
      </c>
      <c r="L39" s="20">
        <v>710</v>
      </c>
      <c r="M39" s="20">
        <v>18</v>
      </c>
      <c r="N39" s="11">
        <f t="shared" si="6"/>
        <v>1.146128035678238</v>
      </c>
      <c r="O39" s="11">
        <f t="shared" si="7"/>
        <v>0</v>
      </c>
      <c r="P39" s="11">
        <f t="shared" si="8"/>
        <v>0</v>
      </c>
      <c r="Q39" s="11">
        <f t="shared" si="9"/>
        <v>0</v>
      </c>
      <c r="R39" s="26">
        <f t="shared" si="4"/>
        <v>1</v>
      </c>
      <c r="S39" s="28">
        <f t="shared" si="5"/>
        <v>1.146128035678238</v>
      </c>
    </row>
    <row r="40" spans="1:19">
      <c r="A40" s="20" t="s">
        <v>112</v>
      </c>
      <c r="B40" s="21" t="s">
        <v>17</v>
      </c>
      <c r="C40" s="19" t="s">
        <v>90</v>
      </c>
      <c r="D40" s="20">
        <v>2.8</v>
      </c>
      <c r="E40" s="20" t="s">
        <v>77</v>
      </c>
      <c r="F40" s="20">
        <v>0</v>
      </c>
      <c r="G40" s="20">
        <v>0</v>
      </c>
      <c r="H40" s="20">
        <v>1460</v>
      </c>
      <c r="I40" s="20">
        <v>0</v>
      </c>
      <c r="J40" s="20">
        <v>0</v>
      </c>
      <c r="K40" s="20">
        <v>0</v>
      </c>
      <c r="L40" s="20">
        <v>709</v>
      </c>
      <c r="M40" s="20">
        <v>20</v>
      </c>
      <c r="N40" s="11">
        <f t="shared" si="6"/>
        <v>0</v>
      </c>
      <c r="O40" s="11">
        <f t="shared" si="7"/>
        <v>0</v>
      </c>
      <c r="P40" s="11">
        <f t="shared" si="8"/>
        <v>3.1646502159342966</v>
      </c>
      <c r="Q40" s="11">
        <f t="shared" si="9"/>
        <v>0</v>
      </c>
      <c r="R40" s="26">
        <f t="shared" si="4"/>
        <v>3</v>
      </c>
      <c r="S40" s="28">
        <f t="shared" si="5"/>
        <v>1.0548834053114322</v>
      </c>
    </row>
    <row r="41" spans="1:19">
      <c r="A41" s="20" t="s">
        <v>113</v>
      </c>
      <c r="B41" s="21" t="s">
        <v>17</v>
      </c>
      <c r="C41" s="19" t="s">
        <v>90</v>
      </c>
      <c r="D41" s="20">
        <v>2.6</v>
      </c>
      <c r="E41" s="20" t="s">
        <v>77</v>
      </c>
      <c r="F41" s="20">
        <v>0</v>
      </c>
      <c r="G41" s="20">
        <v>0</v>
      </c>
      <c r="H41" s="20">
        <v>0</v>
      </c>
      <c r="I41" s="20">
        <v>0</v>
      </c>
      <c r="J41" s="20">
        <v>0</v>
      </c>
      <c r="K41" s="20">
        <v>0</v>
      </c>
      <c r="L41" s="20">
        <v>4</v>
      </c>
      <c r="M41" s="20">
        <v>0</v>
      </c>
      <c r="N41" s="11">
        <f t="shared" si="6"/>
        <v>0</v>
      </c>
      <c r="O41" s="11">
        <f t="shared" si="7"/>
        <v>0</v>
      </c>
      <c r="P41" s="11">
        <f t="shared" si="8"/>
        <v>0</v>
      </c>
      <c r="Q41" s="11">
        <f t="shared" si="9"/>
        <v>0</v>
      </c>
      <c r="R41" s="26" t="s">
        <v>49</v>
      </c>
      <c r="S41" s="28">
        <v>0</v>
      </c>
    </row>
    <row r="42" spans="1:19">
      <c r="A42" s="20" t="s">
        <v>114</v>
      </c>
      <c r="B42" s="21" t="s">
        <v>17</v>
      </c>
      <c r="C42" s="19" t="s">
        <v>90</v>
      </c>
      <c r="D42" s="20">
        <v>2.8</v>
      </c>
      <c r="E42" s="20" t="s">
        <v>77</v>
      </c>
      <c r="F42" s="20">
        <v>0</v>
      </c>
      <c r="G42" s="20">
        <v>0</v>
      </c>
      <c r="H42" s="20">
        <v>29</v>
      </c>
      <c r="I42" s="20">
        <v>7</v>
      </c>
      <c r="J42" s="20">
        <v>16</v>
      </c>
      <c r="K42" s="20">
        <v>433</v>
      </c>
      <c r="L42" s="20">
        <v>1422</v>
      </c>
      <c r="M42" s="20">
        <v>5</v>
      </c>
      <c r="N42" s="11">
        <f t="shared" si="6"/>
        <v>0</v>
      </c>
      <c r="O42" s="11">
        <f t="shared" si="7"/>
        <v>0</v>
      </c>
      <c r="P42" s="11">
        <f t="shared" si="8"/>
        <v>1.4771212547196624</v>
      </c>
      <c r="Q42" s="11">
        <f t="shared" si="9"/>
        <v>0.90308998699194354</v>
      </c>
      <c r="R42" s="26">
        <f>MATCH(MAX(N42:Q42), N42:Q42, 0)</f>
        <v>3</v>
      </c>
      <c r="S42" s="28">
        <f t="shared" si="5"/>
        <v>0.49237375157322077</v>
      </c>
    </row>
    <row r="43" spans="1:19">
      <c r="A43" s="20" t="s">
        <v>115</v>
      </c>
      <c r="B43" s="21" t="s">
        <v>17</v>
      </c>
      <c r="C43" s="19" t="s">
        <v>90</v>
      </c>
      <c r="D43" s="20">
        <v>1.8</v>
      </c>
      <c r="E43" s="20" t="s">
        <v>77</v>
      </c>
      <c r="F43" s="20">
        <v>0</v>
      </c>
      <c r="G43" s="20">
        <v>0</v>
      </c>
      <c r="H43" s="20">
        <v>0</v>
      </c>
      <c r="I43" s="20">
        <v>4</v>
      </c>
      <c r="J43" s="20">
        <v>0</v>
      </c>
      <c r="K43" s="20">
        <v>8</v>
      </c>
      <c r="L43" s="20">
        <v>8</v>
      </c>
      <c r="M43" s="20">
        <v>69</v>
      </c>
      <c r="N43" s="11">
        <f t="shared" si="6"/>
        <v>0</v>
      </c>
      <c r="O43" s="11">
        <f t="shared" si="7"/>
        <v>0</v>
      </c>
      <c r="P43" s="11">
        <f t="shared" si="8"/>
        <v>0</v>
      </c>
      <c r="Q43" s="11">
        <f t="shared" si="9"/>
        <v>0.69897000433601886</v>
      </c>
      <c r="R43" s="26">
        <f t="shared" si="4"/>
        <v>4</v>
      </c>
      <c r="S43" s="28">
        <f t="shared" si="5"/>
        <v>0.17474250108400471</v>
      </c>
    </row>
    <row r="44" spans="1:19">
      <c r="A44" s="20" t="s">
        <v>116</v>
      </c>
      <c r="B44" s="21" t="s">
        <v>17</v>
      </c>
      <c r="C44" s="19" t="s">
        <v>90</v>
      </c>
      <c r="D44" s="20">
        <v>2.4</v>
      </c>
      <c r="E44" s="20" t="s">
        <v>77</v>
      </c>
      <c r="F44" s="20">
        <v>0</v>
      </c>
      <c r="G44" s="20">
        <v>13</v>
      </c>
      <c r="H44" s="20">
        <v>17</v>
      </c>
      <c r="I44" s="20">
        <v>40</v>
      </c>
      <c r="J44" s="20">
        <v>14</v>
      </c>
      <c r="K44" s="20">
        <v>25</v>
      </c>
      <c r="L44" s="20">
        <v>794</v>
      </c>
      <c r="M44" s="20">
        <v>106</v>
      </c>
      <c r="N44" s="11">
        <f t="shared" si="6"/>
        <v>0</v>
      </c>
      <c r="O44" s="11">
        <f t="shared" si="7"/>
        <v>1.146128035678238</v>
      </c>
      <c r="P44" s="11">
        <f t="shared" si="8"/>
        <v>1.255272505103306</v>
      </c>
      <c r="Q44" s="11">
        <f t="shared" si="9"/>
        <v>1.6127838567197355</v>
      </c>
      <c r="R44" s="26">
        <f t="shared" si="4"/>
        <v>4</v>
      </c>
      <c r="S44" s="28">
        <f t="shared" si="5"/>
        <v>0.40319596417993386</v>
      </c>
    </row>
    <row r="45" spans="1:19">
      <c r="A45" s="20" t="s">
        <v>117</v>
      </c>
      <c r="B45" s="21" t="s">
        <v>17</v>
      </c>
      <c r="C45" s="19" t="s">
        <v>90</v>
      </c>
      <c r="D45" s="20">
        <v>2.5</v>
      </c>
      <c r="E45" s="20" t="s">
        <v>77</v>
      </c>
      <c r="F45" s="20">
        <v>0</v>
      </c>
      <c r="G45" s="20">
        <v>48</v>
      </c>
      <c r="H45" s="20">
        <v>20</v>
      </c>
      <c r="I45" s="20">
        <v>6</v>
      </c>
      <c r="J45" s="20">
        <v>0</v>
      </c>
      <c r="K45" s="20">
        <v>0</v>
      </c>
      <c r="L45" s="20">
        <v>95</v>
      </c>
      <c r="M45" s="20">
        <v>74</v>
      </c>
      <c r="N45" s="11">
        <f t="shared" si="6"/>
        <v>0</v>
      </c>
      <c r="O45" s="11">
        <f t="shared" si="7"/>
        <v>1.6901960800285136</v>
      </c>
      <c r="P45" s="11">
        <f t="shared" si="8"/>
        <v>1.3222192947339193</v>
      </c>
      <c r="Q45" s="11">
        <f t="shared" si="9"/>
        <v>0.84509804001425681</v>
      </c>
      <c r="R45" s="26">
        <f t="shared" si="4"/>
        <v>2</v>
      </c>
      <c r="S45" s="28">
        <f t="shared" si="5"/>
        <v>0.84509804001425681</v>
      </c>
    </row>
    <row r="46" spans="1:19">
      <c r="A46" s="20" t="s">
        <v>118</v>
      </c>
      <c r="B46" s="21" t="s">
        <v>17</v>
      </c>
      <c r="C46" s="19" t="s">
        <v>90</v>
      </c>
      <c r="D46" s="22" t="s">
        <v>49</v>
      </c>
      <c r="E46" s="20" t="s">
        <v>74</v>
      </c>
      <c r="F46" s="20">
        <v>0</v>
      </c>
      <c r="G46" s="20">
        <v>0</v>
      </c>
      <c r="H46" s="20">
        <v>0</v>
      </c>
      <c r="I46" s="20">
        <v>0</v>
      </c>
      <c r="J46" s="20">
        <v>0</v>
      </c>
      <c r="K46" s="20">
        <v>0</v>
      </c>
      <c r="L46" s="20">
        <v>0</v>
      </c>
      <c r="M46" s="20">
        <v>0</v>
      </c>
      <c r="N46" s="11">
        <f t="shared" si="6"/>
        <v>0</v>
      </c>
      <c r="O46" s="11">
        <f t="shared" si="7"/>
        <v>0</v>
      </c>
      <c r="P46" s="11">
        <f t="shared" si="8"/>
        <v>0</v>
      </c>
      <c r="Q46" s="11">
        <f t="shared" si="9"/>
        <v>0</v>
      </c>
      <c r="R46" s="27" t="s">
        <v>49</v>
      </c>
      <c r="S46" s="29" t="s">
        <v>49</v>
      </c>
    </row>
    <row r="47" spans="1:19">
      <c r="A47" s="20" t="s">
        <v>119</v>
      </c>
      <c r="B47" s="21" t="s">
        <v>17</v>
      </c>
      <c r="C47" s="19" t="s">
        <v>90</v>
      </c>
      <c r="D47" s="20">
        <v>2.8</v>
      </c>
      <c r="E47" s="20" t="s">
        <v>74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11">
        <f t="shared" si="6"/>
        <v>0</v>
      </c>
      <c r="O47" s="11">
        <f t="shared" si="7"/>
        <v>0</v>
      </c>
      <c r="P47" s="11">
        <f t="shared" si="8"/>
        <v>0</v>
      </c>
      <c r="Q47" s="11">
        <f t="shared" si="9"/>
        <v>0</v>
      </c>
      <c r="R47" s="27" t="s">
        <v>49</v>
      </c>
      <c r="S47" s="29" t="s">
        <v>49</v>
      </c>
    </row>
    <row r="48" spans="1:19">
      <c r="A48" s="20" t="s">
        <v>120</v>
      </c>
      <c r="B48" s="21" t="s">
        <v>17</v>
      </c>
      <c r="C48" s="19" t="s">
        <v>90</v>
      </c>
      <c r="D48" s="20">
        <v>2.8</v>
      </c>
      <c r="E48" s="20" t="s">
        <v>74</v>
      </c>
      <c r="F48" s="20">
        <v>0</v>
      </c>
      <c r="G48" s="20">
        <v>0</v>
      </c>
      <c r="H48" s="20">
        <v>0</v>
      </c>
      <c r="I48" s="20">
        <v>0</v>
      </c>
      <c r="J48" s="20">
        <v>0</v>
      </c>
      <c r="K48" s="20">
        <v>0</v>
      </c>
      <c r="L48" s="20">
        <v>0</v>
      </c>
      <c r="M48" s="20">
        <v>0</v>
      </c>
      <c r="N48" s="11">
        <f t="shared" si="6"/>
        <v>0</v>
      </c>
      <c r="O48" s="11">
        <f t="shared" si="7"/>
        <v>0</v>
      </c>
      <c r="P48" s="11">
        <f t="shared" si="8"/>
        <v>0</v>
      </c>
      <c r="Q48" s="11">
        <f t="shared" si="9"/>
        <v>0</v>
      </c>
      <c r="R48" s="27" t="s">
        <v>49</v>
      </c>
      <c r="S48" s="29" t="s">
        <v>49</v>
      </c>
    </row>
    <row r="49" spans="1:19">
      <c r="A49" s="20" t="s">
        <v>121</v>
      </c>
      <c r="B49" s="21" t="s">
        <v>17</v>
      </c>
      <c r="C49" s="19" t="s">
        <v>90</v>
      </c>
      <c r="D49" s="20">
        <v>2.4</v>
      </c>
      <c r="E49" s="20" t="s">
        <v>74</v>
      </c>
      <c r="F49" s="20">
        <v>0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0</v>
      </c>
      <c r="M49" s="20">
        <v>0</v>
      </c>
      <c r="N49" s="11">
        <f t="shared" si="6"/>
        <v>0</v>
      </c>
      <c r="O49" s="11">
        <f t="shared" si="7"/>
        <v>0</v>
      </c>
      <c r="P49" s="11">
        <f t="shared" si="8"/>
        <v>0</v>
      </c>
      <c r="Q49" s="11">
        <f t="shared" si="9"/>
        <v>0</v>
      </c>
      <c r="R49" s="27" t="s">
        <v>49</v>
      </c>
      <c r="S49" s="29" t="s">
        <v>49</v>
      </c>
    </row>
    <row r="50" spans="1:19">
      <c r="A50" s="20" t="s">
        <v>122</v>
      </c>
      <c r="B50" s="21" t="s">
        <v>17</v>
      </c>
      <c r="C50" s="19" t="s">
        <v>123</v>
      </c>
      <c r="D50" s="20">
        <v>1.5</v>
      </c>
      <c r="E50" s="20" t="s">
        <v>77</v>
      </c>
      <c r="F50" s="20">
        <v>0</v>
      </c>
      <c r="G50" s="20">
        <v>0</v>
      </c>
      <c r="H50" s="20">
        <v>0</v>
      </c>
      <c r="I50" s="20">
        <v>45</v>
      </c>
      <c r="J50" s="20">
        <v>3</v>
      </c>
      <c r="K50" s="20">
        <v>11</v>
      </c>
      <c r="L50" s="20">
        <v>263</v>
      </c>
      <c r="M50" s="20">
        <v>110</v>
      </c>
      <c r="N50" s="11">
        <f t="shared" si="6"/>
        <v>0</v>
      </c>
      <c r="O50" s="11">
        <f t="shared" si="7"/>
        <v>0</v>
      </c>
      <c r="P50" s="11">
        <f t="shared" si="8"/>
        <v>0</v>
      </c>
      <c r="Q50" s="11">
        <f t="shared" si="9"/>
        <v>1.6627578316815741</v>
      </c>
      <c r="R50" s="26">
        <f t="shared" si="4"/>
        <v>4</v>
      </c>
      <c r="S50" s="28">
        <f t="shared" si="5"/>
        <v>0.41568945792039352</v>
      </c>
    </row>
    <row r="51" spans="1:19">
      <c r="A51" s="20" t="s">
        <v>124</v>
      </c>
      <c r="B51" s="21" t="s">
        <v>17</v>
      </c>
      <c r="C51" s="19" t="s">
        <v>123</v>
      </c>
      <c r="D51" s="20">
        <v>2</v>
      </c>
      <c r="E51" s="20" t="s">
        <v>77</v>
      </c>
      <c r="F51" s="20">
        <v>0</v>
      </c>
      <c r="G51" s="20">
        <v>0</v>
      </c>
      <c r="H51" s="20">
        <v>59</v>
      </c>
      <c r="I51" s="20">
        <v>0</v>
      </c>
      <c r="J51" s="20">
        <v>49</v>
      </c>
      <c r="K51" s="20">
        <v>154</v>
      </c>
      <c r="L51" s="20">
        <v>458</v>
      </c>
      <c r="M51" s="20">
        <v>82</v>
      </c>
      <c r="N51" s="11">
        <f t="shared" si="6"/>
        <v>0</v>
      </c>
      <c r="O51" s="11">
        <f t="shared" si="7"/>
        <v>0</v>
      </c>
      <c r="P51" s="11">
        <f t="shared" si="8"/>
        <v>1.7781512503836436</v>
      </c>
      <c r="Q51" s="11">
        <f t="shared" si="9"/>
        <v>0</v>
      </c>
      <c r="R51" s="26">
        <f t="shared" si="4"/>
        <v>3</v>
      </c>
      <c r="S51" s="28">
        <f t="shared" si="5"/>
        <v>0.59271708346121454</v>
      </c>
    </row>
    <row r="52" spans="1:19">
      <c r="A52" s="20" t="s">
        <v>125</v>
      </c>
      <c r="B52" s="21" t="s">
        <v>17</v>
      </c>
      <c r="C52" s="19" t="s">
        <v>123</v>
      </c>
      <c r="D52" s="20">
        <v>2</v>
      </c>
      <c r="E52" s="20" t="s">
        <v>77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11">
        <f t="shared" si="6"/>
        <v>0</v>
      </c>
      <c r="O52" s="11">
        <f t="shared" si="7"/>
        <v>0</v>
      </c>
      <c r="P52" s="11">
        <f t="shared" si="8"/>
        <v>0</v>
      </c>
      <c r="Q52" s="11">
        <f t="shared" si="9"/>
        <v>0</v>
      </c>
      <c r="R52" s="27" t="s">
        <v>49</v>
      </c>
      <c r="S52" s="29">
        <v>0</v>
      </c>
    </row>
    <row r="53" spans="1:19">
      <c r="A53" s="20" t="s">
        <v>126</v>
      </c>
      <c r="B53" s="21" t="s">
        <v>17</v>
      </c>
      <c r="C53" s="19" t="s">
        <v>123</v>
      </c>
      <c r="D53" s="20">
        <v>1.4</v>
      </c>
      <c r="E53" s="20" t="s">
        <v>77</v>
      </c>
      <c r="F53" s="20">
        <v>0</v>
      </c>
      <c r="G53" s="20">
        <v>0</v>
      </c>
      <c r="H53" s="20">
        <v>597</v>
      </c>
      <c r="I53" s="20">
        <v>25</v>
      </c>
      <c r="J53" s="20">
        <v>269</v>
      </c>
      <c r="K53" s="20">
        <v>105</v>
      </c>
      <c r="L53" s="20">
        <v>38</v>
      </c>
      <c r="M53" s="20">
        <v>385</v>
      </c>
      <c r="N53" s="11">
        <f t="shared" si="6"/>
        <v>0</v>
      </c>
      <c r="O53" s="11">
        <f t="shared" si="7"/>
        <v>0</v>
      </c>
      <c r="P53" s="11">
        <f t="shared" si="8"/>
        <v>2.7767011839884108</v>
      </c>
      <c r="Q53" s="11">
        <f t="shared" si="9"/>
        <v>1.414973347970818</v>
      </c>
      <c r="R53" s="26">
        <f t="shared" si="4"/>
        <v>3</v>
      </c>
      <c r="S53" s="28">
        <f t="shared" si="5"/>
        <v>0.92556706132947031</v>
      </c>
    </row>
    <row r="54" spans="1:19">
      <c r="A54" s="20" t="s">
        <v>127</v>
      </c>
      <c r="B54" s="21" t="s">
        <v>17</v>
      </c>
      <c r="C54" s="19" t="s">
        <v>123</v>
      </c>
      <c r="D54" s="20">
        <v>1.8</v>
      </c>
      <c r="E54" s="20" t="s">
        <v>77</v>
      </c>
      <c r="F54" s="20">
        <v>0</v>
      </c>
      <c r="G54" s="20">
        <v>0</v>
      </c>
      <c r="H54" s="20">
        <v>0</v>
      </c>
      <c r="I54" s="20">
        <v>21</v>
      </c>
      <c r="J54" s="20">
        <v>0</v>
      </c>
      <c r="K54" s="20">
        <v>396</v>
      </c>
      <c r="L54" s="20">
        <v>59</v>
      </c>
      <c r="M54" s="20">
        <v>20</v>
      </c>
      <c r="N54" s="11">
        <f t="shared" si="6"/>
        <v>0</v>
      </c>
      <c r="O54" s="11">
        <f t="shared" si="7"/>
        <v>0</v>
      </c>
      <c r="P54" s="11">
        <f t="shared" si="8"/>
        <v>0</v>
      </c>
      <c r="Q54" s="11">
        <f t="shared" si="9"/>
        <v>1.3424226808222062</v>
      </c>
      <c r="R54" s="26">
        <f t="shared" si="4"/>
        <v>4</v>
      </c>
      <c r="S54" s="28">
        <f t="shared" si="5"/>
        <v>0.33560567020555154</v>
      </c>
    </row>
    <row r="55" spans="1:19">
      <c r="A55" s="20" t="s">
        <v>128</v>
      </c>
      <c r="B55" s="21" t="s">
        <v>17</v>
      </c>
      <c r="C55" s="19" t="s">
        <v>123</v>
      </c>
      <c r="D55" s="20">
        <v>2.2000000000000002</v>
      </c>
      <c r="E55" s="20" t="s">
        <v>77</v>
      </c>
      <c r="F55" s="20">
        <v>0</v>
      </c>
      <c r="G55" s="20">
        <v>0</v>
      </c>
      <c r="H55" s="20">
        <v>5</v>
      </c>
      <c r="I55" s="20">
        <v>0</v>
      </c>
      <c r="J55" s="20">
        <v>9</v>
      </c>
      <c r="K55" s="20">
        <v>0</v>
      </c>
      <c r="L55" s="20">
        <v>126</v>
      </c>
      <c r="M55" s="20">
        <v>4</v>
      </c>
      <c r="N55" s="11">
        <f t="shared" si="6"/>
        <v>0</v>
      </c>
      <c r="O55" s="11">
        <f t="shared" si="7"/>
        <v>0</v>
      </c>
      <c r="P55" s="11">
        <f t="shared" si="8"/>
        <v>0.77815125038364363</v>
      </c>
      <c r="Q55" s="11">
        <f t="shared" si="9"/>
        <v>0</v>
      </c>
      <c r="R55" s="26">
        <f t="shared" si="4"/>
        <v>3</v>
      </c>
      <c r="S55" s="28">
        <f t="shared" si="5"/>
        <v>0.25938375012788123</v>
      </c>
    </row>
    <row r="56" spans="1:19">
      <c r="A56" s="20" t="s">
        <v>129</v>
      </c>
      <c r="B56" s="21" t="s">
        <v>17</v>
      </c>
      <c r="C56" s="19" t="s">
        <v>123</v>
      </c>
      <c r="D56" s="20">
        <v>2.2000000000000002</v>
      </c>
      <c r="E56" s="20" t="s">
        <v>77</v>
      </c>
      <c r="F56" s="20">
        <v>0</v>
      </c>
      <c r="G56" s="20">
        <v>0</v>
      </c>
      <c r="H56" s="20">
        <v>0</v>
      </c>
      <c r="I56" s="20">
        <v>23</v>
      </c>
      <c r="J56" s="20">
        <v>0</v>
      </c>
      <c r="K56" s="20">
        <v>0</v>
      </c>
      <c r="L56" s="20">
        <v>2</v>
      </c>
      <c r="M56" s="20">
        <v>59</v>
      </c>
      <c r="N56" s="11">
        <f t="shared" si="6"/>
        <v>0</v>
      </c>
      <c r="O56" s="11">
        <f t="shared" si="7"/>
        <v>0</v>
      </c>
      <c r="P56" s="11">
        <f t="shared" si="8"/>
        <v>0</v>
      </c>
      <c r="Q56" s="11">
        <f t="shared" si="9"/>
        <v>1.3802112417116059</v>
      </c>
      <c r="R56" s="26">
        <f t="shared" si="4"/>
        <v>4</v>
      </c>
      <c r="S56" s="28">
        <f t="shared" si="5"/>
        <v>0.34505281042790148</v>
      </c>
    </row>
    <row r="57" spans="1:19">
      <c r="A57" s="20" t="s">
        <v>130</v>
      </c>
      <c r="B57" s="21" t="s">
        <v>17</v>
      </c>
      <c r="C57" s="19" t="s">
        <v>123</v>
      </c>
      <c r="D57" s="20">
        <v>1.8</v>
      </c>
      <c r="E57" s="20" t="s">
        <v>77</v>
      </c>
      <c r="F57" s="20">
        <v>0</v>
      </c>
      <c r="G57" s="20">
        <v>3</v>
      </c>
      <c r="H57" s="20">
        <v>6</v>
      </c>
      <c r="I57" s="20">
        <v>70</v>
      </c>
      <c r="J57" s="20">
        <v>13</v>
      </c>
      <c r="K57" s="20">
        <v>22</v>
      </c>
      <c r="L57" s="20">
        <v>130</v>
      </c>
      <c r="M57" s="20">
        <v>11</v>
      </c>
      <c r="N57" s="11">
        <f t="shared" si="6"/>
        <v>0</v>
      </c>
      <c r="O57" s="11">
        <f t="shared" si="7"/>
        <v>0.6020599913279624</v>
      </c>
      <c r="P57" s="11">
        <f t="shared" si="8"/>
        <v>0.84509804001425681</v>
      </c>
      <c r="Q57" s="11">
        <f t="shared" si="9"/>
        <v>1.8512583487190752</v>
      </c>
      <c r="R57" s="26">
        <f t="shared" si="4"/>
        <v>4</v>
      </c>
      <c r="S57" s="28">
        <f t="shared" si="5"/>
        <v>0.46281458717976881</v>
      </c>
    </row>
    <row r="58" spans="1:19">
      <c r="A58" s="20" t="s">
        <v>131</v>
      </c>
      <c r="B58" s="21" t="s">
        <v>17</v>
      </c>
      <c r="C58" s="19" t="s">
        <v>123</v>
      </c>
      <c r="D58" s="20">
        <v>1.8</v>
      </c>
      <c r="E58" s="20" t="s">
        <v>77</v>
      </c>
      <c r="F58" s="20">
        <v>0</v>
      </c>
      <c r="G58" s="20">
        <v>0</v>
      </c>
      <c r="H58" s="20">
        <v>3</v>
      </c>
      <c r="I58" s="20">
        <v>15</v>
      </c>
      <c r="J58" s="20">
        <v>0</v>
      </c>
      <c r="K58" s="20">
        <v>682</v>
      </c>
      <c r="L58" s="20">
        <v>529</v>
      </c>
      <c r="M58" s="20">
        <v>57</v>
      </c>
      <c r="N58" s="11">
        <f t="shared" si="6"/>
        <v>0</v>
      </c>
      <c r="O58" s="11">
        <f t="shared" si="7"/>
        <v>0</v>
      </c>
      <c r="P58" s="11">
        <f t="shared" si="8"/>
        <v>0.6020599913279624</v>
      </c>
      <c r="Q58" s="11">
        <f t="shared" si="9"/>
        <v>1.2041199826559248</v>
      </c>
      <c r="R58" s="26">
        <f t="shared" si="4"/>
        <v>4</v>
      </c>
      <c r="S58" s="28">
        <f t="shared" si="5"/>
        <v>0.3010299956639812</v>
      </c>
    </row>
    <row r="59" spans="1:19">
      <c r="A59" s="20" t="s">
        <v>132</v>
      </c>
      <c r="B59" s="21" t="s">
        <v>17</v>
      </c>
      <c r="C59" s="19" t="s">
        <v>123</v>
      </c>
      <c r="D59" s="20">
        <v>1.6</v>
      </c>
      <c r="E59" s="20" t="s">
        <v>77</v>
      </c>
      <c r="F59" s="20">
        <v>0</v>
      </c>
      <c r="G59" s="20">
        <v>0</v>
      </c>
      <c r="H59" s="20">
        <v>8</v>
      </c>
      <c r="I59" s="20">
        <v>270</v>
      </c>
      <c r="J59" s="20">
        <v>9</v>
      </c>
      <c r="K59" s="20">
        <v>22</v>
      </c>
      <c r="L59" s="20">
        <v>516</v>
      </c>
      <c r="M59" s="20">
        <v>129</v>
      </c>
      <c r="N59" s="11">
        <f t="shared" si="6"/>
        <v>0</v>
      </c>
      <c r="O59" s="11">
        <f t="shared" si="7"/>
        <v>0</v>
      </c>
      <c r="P59" s="11">
        <f t="shared" si="8"/>
        <v>0.95424250943932487</v>
      </c>
      <c r="Q59" s="11">
        <f t="shared" si="9"/>
        <v>2.4329692908744058</v>
      </c>
      <c r="R59" s="26">
        <f t="shared" si="4"/>
        <v>4</v>
      </c>
      <c r="S59" s="28">
        <f t="shared" si="5"/>
        <v>0.60824232271860146</v>
      </c>
    </row>
    <row r="60" spans="1:19">
      <c r="A60" s="20" t="s">
        <v>133</v>
      </c>
      <c r="B60" s="21" t="s">
        <v>17</v>
      </c>
      <c r="C60" s="19" t="s">
        <v>123</v>
      </c>
      <c r="D60" s="20">
        <v>2</v>
      </c>
      <c r="E60" s="20" t="s">
        <v>77</v>
      </c>
      <c r="F60" s="20">
        <v>0</v>
      </c>
      <c r="G60" s="20">
        <v>0</v>
      </c>
      <c r="H60" s="20">
        <v>0</v>
      </c>
      <c r="I60" s="20">
        <v>32</v>
      </c>
      <c r="J60" s="20">
        <v>12</v>
      </c>
      <c r="K60" s="20">
        <v>0</v>
      </c>
      <c r="L60" s="20">
        <v>159</v>
      </c>
      <c r="M60" s="20">
        <v>275</v>
      </c>
      <c r="N60" s="11">
        <f t="shared" si="6"/>
        <v>0</v>
      </c>
      <c r="O60" s="11">
        <f t="shared" si="7"/>
        <v>0</v>
      </c>
      <c r="P60" s="11">
        <f t="shared" si="8"/>
        <v>0</v>
      </c>
      <c r="Q60" s="11">
        <f t="shared" si="9"/>
        <v>1.5185139398778875</v>
      </c>
      <c r="R60" s="26">
        <f t="shared" si="4"/>
        <v>4</v>
      </c>
      <c r="S60" s="28">
        <f t="shared" si="5"/>
        <v>0.37962848496947188</v>
      </c>
    </row>
    <row r="61" spans="1:19">
      <c r="A61" s="20" t="s">
        <v>134</v>
      </c>
      <c r="B61" s="21" t="s">
        <v>17</v>
      </c>
      <c r="C61" s="19" t="s">
        <v>123</v>
      </c>
      <c r="D61" s="20">
        <v>2</v>
      </c>
      <c r="E61" s="20" t="s">
        <v>74</v>
      </c>
      <c r="F61" s="20">
        <v>0</v>
      </c>
      <c r="G61" s="20">
        <v>0</v>
      </c>
      <c r="H61" s="20">
        <v>0</v>
      </c>
      <c r="I61" s="20">
        <v>0</v>
      </c>
      <c r="J61" s="20">
        <v>0</v>
      </c>
      <c r="K61" s="20">
        <v>0</v>
      </c>
      <c r="L61" s="20">
        <v>0</v>
      </c>
      <c r="M61" s="20">
        <v>0</v>
      </c>
      <c r="N61" s="11">
        <f t="shared" si="6"/>
        <v>0</v>
      </c>
      <c r="O61" s="11">
        <f t="shared" si="7"/>
        <v>0</v>
      </c>
      <c r="P61" s="11">
        <f t="shared" si="8"/>
        <v>0</v>
      </c>
      <c r="Q61" s="11">
        <f t="shared" si="9"/>
        <v>0</v>
      </c>
      <c r="R61" s="27" t="s">
        <v>49</v>
      </c>
      <c r="S61" s="29" t="s">
        <v>49</v>
      </c>
    </row>
    <row r="62" spans="1:19">
      <c r="A62" s="20" t="s">
        <v>135</v>
      </c>
      <c r="B62" s="21" t="s">
        <v>17</v>
      </c>
      <c r="C62" s="19" t="s">
        <v>123</v>
      </c>
      <c r="D62" s="20">
        <v>2.7</v>
      </c>
      <c r="E62" s="20" t="s">
        <v>74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11">
        <f t="shared" si="6"/>
        <v>0</v>
      </c>
      <c r="O62" s="11">
        <f t="shared" si="7"/>
        <v>0</v>
      </c>
      <c r="P62" s="11">
        <f t="shared" si="8"/>
        <v>0</v>
      </c>
      <c r="Q62" s="11">
        <f t="shared" si="9"/>
        <v>0</v>
      </c>
      <c r="R62" s="27" t="s">
        <v>49</v>
      </c>
      <c r="S62" s="29" t="s">
        <v>49</v>
      </c>
    </row>
  </sheetData>
  <mergeCells count="10">
    <mergeCell ref="S2:S3"/>
    <mergeCell ref="A1:S1"/>
    <mergeCell ref="A2:A3"/>
    <mergeCell ref="D2:D3"/>
    <mergeCell ref="E2:E3"/>
    <mergeCell ref="N2:Q2"/>
    <mergeCell ref="R2:R3"/>
    <mergeCell ref="F2:M2"/>
    <mergeCell ref="B2:B3"/>
    <mergeCell ref="C2:C3"/>
  </mergeCells>
  <phoneticPr fontId="1" type="noConversion"/>
  <pageMargins left="0.7" right="0.7" top="0.75" bottom="0.75" header="0.3" footer="0.3"/>
  <pageSetup paperSize="9" scale="32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72d539a-2335-4711-a371-f41f6d9a2c50" xsi:nil="true"/>
    <lcf76f155ced4ddcb4097134ff3c332f xmlns="1e4c10e8-2640-44f8-842a-6832e69f9803">
      <Terms xmlns="http://schemas.microsoft.com/office/infopath/2007/PartnerControls"/>
    </lcf76f155ced4ddcb4097134ff3c332f>
  </documentManagement>
</p:properties>
</file>

<file path=customXml/item2.xml>��< ? x m l   v e r s i o n = " 1 . 0 "   e n c o d i n g = " u t f - 1 6 " ? > < D a t a M a s h u p   x m l n s = " h t t p : / / s c h e m a s . m i c r o s o f t . c o m / D a t a M a s h u p " > A A A A A B Y D A A B Q S w M E F A A C A A g A B H f 3 W B H u t 6 m m A A A A 9 g A A A B I A H A B D b 2 5 m a W c v U G F j a 2 F n Z S 5 4 b W w g o h g A K K A U A A A A A A A A A A A A A A A A A A A A A A A A A A A A h Y 9 B C s I w F E S v U r J v k k Y E L b 8 p 6 M K N B U E Q t y H G N t j + S p P a 3 s 2 F R / I K V r T q z u X M v I G Z + / U G a V + V w c U 0 z t a Y k I h y E h j U 9 c F i n p D W H 8 M Z S S V s l D 6 p 3 A Q D j C 7 u n U 1 I 4 f 0 5 Z q z r O t p N a N 3 k T H A e s X 2 2 3 u r C V C q 0 6 L x C b c i n d f j f I h J 2 r z F S 0 E j M q Z g K y o G N J m Q W v 4 A Y 9 j 7 T H x O W b e n b x k i D 4 W o B b J T A 3 h / k A 1 B L A w Q U A A I A C A A E d / d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B H f 3 W C i K R 7 g O A A A A E Q A A A B M A H A B G b 3 J t d W x h c y 9 T Z W N 0 a W 9 u M S 5 t I K I Y A C i g F A A A A A A A A A A A A A A A A A A A A A A A A A A A A C t O T S 7 J z M 9 T C I b Q h t Y A U E s B A i 0 A F A A C A A g A B H f 3 W B H u t 6 m m A A A A 9 g A A A B I A A A A A A A A A A A A A A A A A A A A A A E N v b m Z p Z y 9 Q Y W N r Y W d l L n h t b F B L A Q I t A B Q A A g A I A A R 3 9 1 g P y u m r p A A A A O k A A A A T A A A A A A A A A A A A A A A A A P I A A A B b Q 2 9 u d G V u d F 9 U e X B l c 1 0 u e G 1 s U E s B A i 0 A F A A C A A g A B H f 3 W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F K i a p G B / r d D i G 3 7 y m o q Q V c A A A A A A g A A A A A A E G Y A A A A B A A A g A A A A D V l Z a H S R E c t h w x D D X F N h u t f h S U K 3 w V D w F i D J H Z h l w d 4 A A A A A D o A A A A A C A A A g A A A A 7 7 v h Q X n / I M B / V V u 3 O A r u B 4 Q 7 / D / Y b z o k 6 O m t 3 R I G 3 n 5 Q A A A A b C n 0 h t n A g j V w i 3 a X S Z g f 7 S 5 X q k K t y H + 2 O C M 1 + W t Y F M I L y 3 U V x 6 p F 8 r e 5 7 J V b A Y 1 W t n 4 f X V L t N r T 9 Q 9 j r D R S N d G P D z O T P M A z Z u b E 8 j 2 5 a z l Z A A A A A 1 Y g V W K q 0 u R W M S 5 O C s m r t y T 2 I 5 L / t 3 j k c r F N G 5 C d l L S N C 1 P g y y e s S 9 k g 6 Q R 6 F F r j N / 0 8 a Y I W i S 7 Z 7 o 8 G U 5 y L C d g = =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EE135FFF2D7048B7F9CE0B6FC955CF" ma:contentTypeVersion="14" ma:contentTypeDescription="Een nieuw document maken." ma:contentTypeScope="" ma:versionID="3581d0d83217ebaa596368808a523496">
  <xsd:schema xmlns:xsd="http://www.w3.org/2001/XMLSchema" xmlns:xs="http://www.w3.org/2001/XMLSchema" xmlns:p="http://schemas.microsoft.com/office/2006/metadata/properties" xmlns:ns2="1e4c10e8-2640-44f8-842a-6832e69f9803" xmlns:ns3="a72d539a-2335-4711-a371-f41f6d9a2c50" targetNamespace="http://schemas.microsoft.com/office/2006/metadata/properties" ma:root="true" ma:fieldsID="e8f41eb1fa56f34c040e6bbda6b41fad" ns2:_="" ns3:_="">
    <xsd:import namespace="1e4c10e8-2640-44f8-842a-6832e69f9803"/>
    <xsd:import namespace="a72d539a-2335-4711-a371-f41f6d9a2c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4c10e8-2640-44f8-842a-6832e69f98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Afbeeldingtags" ma:readOnly="false" ma:fieldId="{5cf76f15-5ced-4ddc-b409-7134ff3c332f}" ma:taxonomyMulti="true" ma:sspId="3b9bb814-139f-4039-9463-697760f06ab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2d539a-2335-4711-a371-f41f6d9a2c5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dc6f9fb9-8df7-4234-b26f-5d0135de3049}" ma:internalName="TaxCatchAll" ma:showField="CatchAllData" ma:web="a72d539a-2335-4711-a371-f41f6d9a2c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66B5DA-9A16-4881-A2DC-66C8E7B0DB92}"/>
</file>

<file path=customXml/itemProps2.xml><?xml version="1.0" encoding="utf-8"?>
<ds:datastoreItem xmlns:ds="http://schemas.openxmlformats.org/officeDocument/2006/customXml" ds:itemID="{159A800B-6704-4C71-AA02-C68A54ECBCAD}"/>
</file>

<file path=customXml/itemProps3.xml><?xml version="1.0" encoding="utf-8"?>
<ds:datastoreItem xmlns:ds="http://schemas.openxmlformats.org/officeDocument/2006/customXml" ds:itemID="{D8299B96-84C5-4B96-B906-15A37E16D637}"/>
</file>

<file path=customXml/itemProps4.xml><?xml version="1.0" encoding="utf-8"?>
<ds:datastoreItem xmlns:ds="http://schemas.openxmlformats.org/officeDocument/2006/customXml" ds:itemID="{D247E05F-A86D-4F2B-AACB-97E99335DA2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-Jeong Yoon</dc:creator>
  <cp:keywords/>
  <dc:description/>
  <cp:lastModifiedBy/>
  <cp:revision/>
  <dcterms:created xsi:type="dcterms:W3CDTF">2024-04-12T11:44:04Z</dcterms:created>
  <dcterms:modified xsi:type="dcterms:W3CDTF">2025-10-08T08:37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EE135FFF2D7048B7F9CE0B6FC955CF</vt:lpwstr>
  </property>
</Properties>
</file>